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name" sheetId="3" r:id="rId1"/>
  </sheets>
  <calcPr calcId="145621"/>
</workbook>
</file>

<file path=xl/calcChain.xml><?xml version="1.0" encoding="utf-8"?>
<calcChain xmlns="http://schemas.openxmlformats.org/spreadsheetml/2006/main">
  <c r="B3" i="3" l="1"/>
</calcChain>
</file>

<file path=xl/sharedStrings.xml><?xml version="1.0" encoding="utf-8"?>
<sst xmlns="http://schemas.openxmlformats.org/spreadsheetml/2006/main" count="1880" uniqueCount="1880">
  <si>
    <t>ahy-MIR398</t>
  </si>
  <si>
    <t>aly-MIR158</t>
  </si>
  <si>
    <t>aly-MIR159</t>
  </si>
  <si>
    <t>aly-MIR166</t>
  </si>
  <si>
    <t>aly-MIR168</t>
  </si>
  <si>
    <t>aly-MIR172</t>
  </si>
  <si>
    <t>aly-MIR3434</t>
  </si>
  <si>
    <t>aly-MIR3440</t>
  </si>
  <si>
    <t>aly-MIR3444</t>
  </si>
  <si>
    <t>aly-MIR390</t>
  </si>
  <si>
    <t>aly-MIR394</t>
  </si>
  <si>
    <t>aly-MIR396</t>
  </si>
  <si>
    <t>aly-MIR398</t>
  </si>
  <si>
    <t>aly-MIR773</t>
  </si>
  <si>
    <t>aly-MIR774</t>
  </si>
  <si>
    <t>aly-MIR823</t>
  </si>
  <si>
    <t>aly-MIR829</t>
  </si>
  <si>
    <t>aly-MIR831</t>
  </si>
  <si>
    <t>aly-MIR837</t>
  </si>
  <si>
    <t>aly-MIR838</t>
  </si>
  <si>
    <t>aly-MIR840</t>
  </si>
  <si>
    <t>aly-MIR844</t>
  </si>
  <si>
    <t>aly-MIR856</t>
  </si>
  <si>
    <t>aly-MIR859</t>
  </si>
  <si>
    <t>aly-MIR868</t>
  </si>
  <si>
    <t>aqc-MIR159</t>
  </si>
  <si>
    <t>ath-MIR158</t>
  </si>
  <si>
    <t>ath-MIR159</t>
  </si>
  <si>
    <t>ath-MIR160</t>
  </si>
  <si>
    <t>ath-MIR164</t>
  </si>
  <si>
    <t>ath-MIR166</t>
  </si>
  <si>
    <t>ath-MIR168</t>
  </si>
  <si>
    <t>ath-MIR172</t>
  </si>
  <si>
    <t>ath-MIR1888</t>
  </si>
  <si>
    <t>ath-MIR2111</t>
  </si>
  <si>
    <t>ath-MIR2933</t>
  </si>
  <si>
    <t>ath-MIR3434</t>
  </si>
  <si>
    <t>ath-MIR390</t>
  </si>
  <si>
    <t>ath-MIR393</t>
  </si>
  <si>
    <t>ath-MIR3932</t>
  </si>
  <si>
    <t>ath-MIR394</t>
  </si>
  <si>
    <t>ath-MIR396</t>
  </si>
  <si>
    <t>ath-MIR398</t>
  </si>
  <si>
    <t>ath-MIR408</t>
  </si>
  <si>
    <t>ath-MIR414</t>
  </si>
  <si>
    <t>ath-MIR4243</t>
  </si>
  <si>
    <t>ath-MIR447</t>
  </si>
  <si>
    <t>ath-MIR5020</t>
  </si>
  <si>
    <t>ath-MIR5638</t>
  </si>
  <si>
    <t>ath-MIR5649</t>
  </si>
  <si>
    <t>ath-MIR773</t>
  </si>
  <si>
    <t>ath-MIR774</t>
  </si>
  <si>
    <t>ath-MIR829</t>
  </si>
  <si>
    <t>ath-MIR831</t>
  </si>
  <si>
    <t>ath-MIR833</t>
  </si>
  <si>
    <t>ath-MIR840</t>
  </si>
  <si>
    <t>ath-MIR846</t>
  </si>
  <si>
    <t>ath-MIR858</t>
  </si>
  <si>
    <t>ath-MIR861</t>
  </si>
  <si>
    <t>ath-MIR869</t>
  </si>
  <si>
    <t>bdi-MIR1122</t>
  </si>
  <si>
    <t>bdi-MIR159</t>
  </si>
  <si>
    <t>bdi-MIR166</t>
  </si>
  <si>
    <t>bdi-MIR1878</t>
  </si>
  <si>
    <t>bdi-MIR437</t>
  </si>
  <si>
    <t>bdi-MIR5067</t>
  </si>
  <si>
    <t>bdi-MIR5185</t>
  </si>
  <si>
    <t>cca-MIR396</t>
  </si>
  <si>
    <t>cca-MIR6108</t>
  </si>
  <si>
    <t>cme-MIR166</t>
  </si>
  <si>
    <t>cme-MIR168</t>
  </si>
  <si>
    <t>cme-MIR399</t>
  </si>
  <si>
    <t>cme-MIR530</t>
  </si>
  <si>
    <t>cre-MIR1151</t>
  </si>
  <si>
    <t>cre-MIR1161</t>
  </si>
  <si>
    <t>csi-MIR396</t>
  </si>
  <si>
    <t>csi-MIR535</t>
  </si>
  <si>
    <t>ghr-MIR2949</t>
  </si>
  <si>
    <t>ghr-MIR482</t>
  </si>
  <si>
    <t>gma-MIR1512</t>
  </si>
  <si>
    <t>gma-MIR1513</t>
  </si>
  <si>
    <t>gma-MIR1514</t>
  </si>
  <si>
    <t>gma-MIR1520</t>
  </si>
  <si>
    <t>gma-MIR1521</t>
  </si>
  <si>
    <t>gma-MIR1523</t>
  </si>
  <si>
    <t>gma-MIR160</t>
  </si>
  <si>
    <t>gma-MIR164</t>
  </si>
  <si>
    <t>gma-MIR166</t>
  </si>
  <si>
    <t>gma-MIR168</t>
  </si>
  <si>
    <t>gma-MIR2111</t>
  </si>
  <si>
    <t>gma-MIR319</t>
  </si>
  <si>
    <t>gma-MIR3522</t>
  </si>
  <si>
    <t>gma-MIR390</t>
  </si>
  <si>
    <t>gma-MIR408</t>
  </si>
  <si>
    <t>gma-MIR4343</t>
  </si>
  <si>
    <t>gma-MIR4349</t>
  </si>
  <si>
    <t>gma-MIR4352</t>
  </si>
  <si>
    <t>gma-MIR4354</t>
  </si>
  <si>
    <t>gma-MIR4359</t>
  </si>
  <si>
    <t>gma-MIR4371</t>
  </si>
  <si>
    <t>gma-MIR4374</t>
  </si>
  <si>
    <t>gma-MIR4380</t>
  </si>
  <si>
    <t>gma-MIR4414</t>
  </si>
  <si>
    <t>gma-MIR4415</t>
  </si>
  <si>
    <t>gma-MIR4997</t>
  </si>
  <si>
    <t>gma-MIR4998</t>
  </si>
  <si>
    <t>gma-MIR5037</t>
  </si>
  <si>
    <t>gma-MIR5380</t>
  </si>
  <si>
    <t>gma-MIR5559</t>
  </si>
  <si>
    <t>gma-MIR5770</t>
  </si>
  <si>
    <t>gso-MIR1508</t>
  </si>
  <si>
    <t>han-MIR1310</t>
  </si>
  <si>
    <t>han-MIR2911</t>
  </si>
  <si>
    <t>han-MIR3630</t>
  </si>
  <si>
    <t>hbr-MIR159</t>
  </si>
  <si>
    <t>hbr-MIR396</t>
  </si>
  <si>
    <t>hbr-MIR398</t>
  </si>
  <si>
    <t>hbr-MIR408</t>
  </si>
  <si>
    <t>hvu-MIR5067</t>
  </si>
  <si>
    <t>mdm-MIR159</t>
  </si>
  <si>
    <t>mdm-MIR396</t>
  </si>
  <si>
    <t>mdm-MIR477</t>
  </si>
  <si>
    <t>mdm-MIR482</t>
  </si>
  <si>
    <t>mdm-MIR5225</t>
  </si>
  <si>
    <t>mdm-MIR7120</t>
  </si>
  <si>
    <t>mdm-MIR7127</t>
  </si>
  <si>
    <t>mtr-MIR1507</t>
  </si>
  <si>
    <t>mtr-MIR1510</t>
  </si>
  <si>
    <t>mtr-MIR159</t>
  </si>
  <si>
    <t>mtr-MIR166</t>
  </si>
  <si>
    <t>mtr-MIR172</t>
  </si>
  <si>
    <t>mtr-MIR2086</t>
  </si>
  <si>
    <t>mtr-MIR2111</t>
  </si>
  <si>
    <t>mtr-MIR2590</t>
  </si>
  <si>
    <t>mtr-MIR2592</t>
  </si>
  <si>
    <t>mtr-MIR2593</t>
  </si>
  <si>
    <t>mtr-MIR2610</t>
  </si>
  <si>
    <t>mtr-MIR2619</t>
  </si>
  <si>
    <t>mtr-MIR2629</t>
  </si>
  <si>
    <t>mtr-MIR2630</t>
  </si>
  <si>
    <t>mtr-MIR2676</t>
  </si>
  <si>
    <t>mtr-MIR398</t>
  </si>
  <si>
    <t>mtr-MIR408</t>
  </si>
  <si>
    <t>mtr-MIR4414</t>
  </si>
  <si>
    <t>mtr-MIR5223</t>
  </si>
  <si>
    <t>mtr-MIR5224</t>
  </si>
  <si>
    <t>mtr-MIR5240</t>
  </si>
  <si>
    <t>mtr-MIR5241</t>
  </si>
  <si>
    <t>mtr-MIR5267</t>
  </si>
  <si>
    <t>mtr-MIR5274</t>
  </si>
  <si>
    <t>mtr-MIR5284</t>
  </si>
  <si>
    <t>mtr-MIR5285</t>
  </si>
  <si>
    <t>mtr-MIR5291</t>
  </si>
  <si>
    <t>mtr-MIR5292</t>
  </si>
  <si>
    <t>mtr-MIR5298</t>
  </si>
  <si>
    <t>mtr-MIR5741</t>
  </si>
  <si>
    <t>mtr-MIR5743</t>
  </si>
  <si>
    <t>mtr-MIR5752</t>
  </si>
  <si>
    <t>nta-MIR477</t>
  </si>
  <si>
    <t>nta-MIR482</t>
  </si>
  <si>
    <t>nta-MIR6025</t>
  </si>
  <si>
    <t>nta-MIR6151</t>
  </si>
  <si>
    <t>osa-MIR1435</t>
  </si>
  <si>
    <t>osa-MIR1440</t>
  </si>
  <si>
    <t>osa-MIR159</t>
  </si>
  <si>
    <t>osa-MIR160</t>
  </si>
  <si>
    <t>osa-MIR164</t>
  </si>
  <si>
    <t>osa-MIR168</t>
  </si>
  <si>
    <t>osa-MIR172</t>
  </si>
  <si>
    <t>osa-MIR1861</t>
  </si>
  <si>
    <t>osa-MIR1862</t>
  </si>
  <si>
    <t>osa-MIR1863</t>
  </si>
  <si>
    <t>osa-MIR2118</t>
  </si>
  <si>
    <t>osa-MIR2275</t>
  </si>
  <si>
    <t>osa-MIR2863</t>
  </si>
  <si>
    <t>osa-MIR2873</t>
  </si>
  <si>
    <t>osa-MIR393</t>
  </si>
  <si>
    <t>osa-MIR395</t>
  </si>
  <si>
    <t>osa-MIR396</t>
  </si>
  <si>
    <t>osa-MIR398</t>
  </si>
  <si>
    <t>osa-MIR437</t>
  </si>
  <si>
    <t>osa-MIR812</t>
  </si>
  <si>
    <t>osa-MIR814</t>
  </si>
  <si>
    <t>osa-MIR818</t>
  </si>
  <si>
    <t>pab-MIR951</t>
  </si>
  <si>
    <t>pde-MIR159</t>
  </si>
  <si>
    <t>pde-MIR396</t>
  </si>
  <si>
    <t>peu-MIR2911</t>
  </si>
  <si>
    <t>peu-MIR2912</t>
  </si>
  <si>
    <t>ppt-MIR1023</t>
  </si>
  <si>
    <t>ppt-MIR1026</t>
  </si>
  <si>
    <t>ppt-MIR1030</t>
  </si>
  <si>
    <t>ppt-MIR1031</t>
  </si>
  <si>
    <t>ppt-MIR1222</t>
  </si>
  <si>
    <t>ppt-MIR1223</t>
  </si>
  <si>
    <t>ppt-MIR159</t>
  </si>
  <si>
    <t>ppt-MIR166</t>
  </si>
  <si>
    <t>ppt-MIR408</t>
  </si>
  <si>
    <t>ppt-MIR898</t>
  </si>
  <si>
    <t>ppt-MIR899</t>
  </si>
  <si>
    <t>ppt-MIR902</t>
  </si>
  <si>
    <t>pta-MIR1310</t>
  </si>
  <si>
    <t>pta-MIR159</t>
  </si>
  <si>
    <t>pta-MIR946</t>
  </si>
  <si>
    <t>pta-MIR952</t>
  </si>
  <si>
    <t>ptc-MIR1446</t>
  </si>
  <si>
    <t>ptc-MIR159</t>
  </si>
  <si>
    <t>ptc-MIR160</t>
  </si>
  <si>
    <t>ptc-MIR166</t>
  </si>
  <si>
    <t>ptc-MIR168</t>
  </si>
  <si>
    <t>ptc-MIR2111</t>
  </si>
  <si>
    <t>ptc-MIR319</t>
  </si>
  <si>
    <t>ptc-MIR393</t>
  </si>
  <si>
    <t>ptc-MIR394</t>
  </si>
  <si>
    <t>ptc-MIR396</t>
  </si>
  <si>
    <t>ptc-MIR408</t>
  </si>
  <si>
    <t>ptc-MIR478</t>
  </si>
  <si>
    <t>ptc-MIR530</t>
  </si>
  <si>
    <t>ptc-MIR6426</t>
  </si>
  <si>
    <t>ptc-MIR6440</t>
  </si>
  <si>
    <t>ptc-MIR6450</t>
  </si>
  <si>
    <t>ptc-MIR6462</t>
  </si>
  <si>
    <t>sbi-MIR166</t>
  </si>
  <si>
    <t>sbi-MIR2118</t>
  </si>
  <si>
    <t>sbi-MIR2593</t>
  </si>
  <si>
    <t>sbi-MIR437</t>
  </si>
  <si>
    <t>sbi-MIR5565</t>
  </si>
  <si>
    <t>sbi-MIR5568</t>
  </si>
  <si>
    <t>sbi-MIR821</t>
  </si>
  <si>
    <t>sly-MIR1919</t>
  </si>
  <si>
    <t>sly-MIR482</t>
  </si>
  <si>
    <t>sly-MIR6022</t>
  </si>
  <si>
    <t>sly-MIR6027</t>
  </si>
  <si>
    <t>smo-MIR396</t>
  </si>
  <si>
    <t>sof-MIR159</t>
  </si>
  <si>
    <t>ssp-MIR437</t>
  </si>
  <si>
    <t>stu-MIR482</t>
  </si>
  <si>
    <t>stu-MIR6023</t>
  </si>
  <si>
    <t>tae-MIR398</t>
  </si>
  <si>
    <t>tae-MIR399</t>
  </si>
  <si>
    <t>vun-MIR159</t>
  </si>
  <si>
    <t>vun-MIR164</t>
  </si>
  <si>
    <t>vvi-MIR166</t>
  </si>
  <si>
    <t>vvi-MIR172</t>
  </si>
  <si>
    <t>vvi-MIR2111</t>
  </si>
  <si>
    <t>vvi-MIR2950</t>
  </si>
  <si>
    <t>vvi-MIR319</t>
  </si>
  <si>
    <t>vvi-MIR3630</t>
  </si>
  <si>
    <t>vvi-MIR3631</t>
  </si>
  <si>
    <t>vvi-MIR394</t>
  </si>
  <si>
    <t>vvi-MIR395</t>
  </si>
  <si>
    <t>vvi-MIR396</t>
  </si>
  <si>
    <t>zma-MIR159</t>
  </si>
  <si>
    <t>zma-MIR164</t>
  </si>
  <si>
    <t>zma-MIR166</t>
  </si>
  <si>
    <t>zma-MIR172</t>
  </si>
  <si>
    <t>zma-MIR2275</t>
  </si>
  <si>
    <t>zma-MIR395</t>
  </si>
  <si>
    <t>zma-MIR396</t>
  </si>
  <si>
    <t>UUUGGAUUGAAGGGAGCUCUG</t>
  </si>
  <si>
    <t>GAAAUGGGUGGAUGGGAGUGA</t>
  </si>
  <si>
    <t>UUCCAUCUCUUGCACACUGGA</t>
  </si>
  <si>
    <t>GAAAUCGGAGAGGAAAUUCGCC</t>
  </si>
  <si>
    <t>AACUGAGAAUGCCAUUGGUG</t>
  </si>
  <si>
    <t>CUUGGACUGAAGGGAGCUCCC</t>
  </si>
  <si>
    <t>UGCACUGCCUCUUCCCUGGC</t>
  </si>
  <si>
    <t>UCUUCCCUAUUCCUCCCAUUCC</t>
  </si>
  <si>
    <t>AGCCUUGGAAUGCAGAUUAUC</t>
  </si>
  <si>
    <t>UUGAGCCGCGUCAAUAUCUCC</t>
  </si>
  <si>
    <t>GCAGCGUCCUCAAGAUUCACA</t>
  </si>
  <si>
    <t>UUUGCUUCCAGCUUUUGUCUC</t>
  </si>
  <si>
    <t>UUUAGGAGAGUGGUAUUUGAG</t>
  </si>
  <si>
    <t>CUUGGAUUGAAGGGAGCUCC</t>
  </si>
  <si>
    <t>UUUCUAUCUUCUCUUCCAAUC</t>
  </si>
  <si>
    <t>UGAUCUCUUCGUACUCUUCUUG</t>
  </si>
  <si>
    <t>UAAGUUAAGAUUUGUGAAGAA</t>
  </si>
  <si>
    <t>UGGAGAAGCAGGGCACGUGCU</t>
  </si>
  <si>
    <t>UGGCUCUGAUACCAAUUGAUG</t>
  </si>
  <si>
    <t>UGAGAUGAAGAUAUGGGUGAU</t>
  </si>
  <si>
    <t>CUCUCCCUCAAAGGCUUCCA</t>
  </si>
  <si>
    <t>AAGUUCGAUUUGUACGAAGGGC</t>
  </si>
  <si>
    <t>GUUCAAGAAAGCUGUGGAAGA</t>
  </si>
  <si>
    <t>UUUGUGCGUGGAUCUGAGGCC</t>
  </si>
  <si>
    <t>CCCCAAAUGUAGACAAAGCA</t>
  </si>
  <si>
    <t>UGAAGCUGCCAGCAUGAUCUUA</t>
  </si>
  <si>
    <t>AUAGGACUGUCUUAGAAUGGUGUA</t>
  </si>
  <si>
    <t>GUUCAAUAAAGCUGUGGGAAG</t>
  </si>
  <si>
    <t>UUCCACAGCUUUCUUGAACAG</t>
  </si>
  <si>
    <t>UGAGCCAAGGAUGACUUGCCG</t>
  </si>
  <si>
    <t>AAAGUUAGAGAAGUCUGACUU</t>
  </si>
  <si>
    <t>UAUGGAAGAAAUUGUAGUAUU</t>
  </si>
  <si>
    <t>UAUCGGAAUCUGUUACUGUUUC</t>
  </si>
  <si>
    <t>GGUCAUGCUGUAGUUUCAUC</t>
  </si>
  <si>
    <t>UUCGUUUAUUUGGACUAGAGU</t>
  </si>
  <si>
    <t>AUCCAAAGGGAUCGCAUUGAUC</t>
  </si>
  <si>
    <t>ACUCUCCCUCAAGGGCUUCGAC</t>
  </si>
  <si>
    <t>CACGUGCUCCCCUUCUCCACC</t>
  </si>
  <si>
    <t>CGAUGACAACAGCUAGAAUGG</t>
  </si>
  <si>
    <t>UCAUUUUGCGUGCAAUGAUCUG</t>
  </si>
  <si>
    <t>CGGAAGAGGAUUGUCGAGGACA</t>
  </si>
  <si>
    <t>AGUGGGUGGAGUGGUAAGAUA</t>
  </si>
  <si>
    <t>UACCACUGAAAUUGUUGUUCG</t>
  </si>
  <si>
    <t>UGCAUUUGCACCUGCAUCUU</t>
  </si>
  <si>
    <t>AUGCUUUGCUGGUUCAUUUUC</t>
  </si>
  <si>
    <t>UCUUCCCUAUGCCUCCCAUUCC</t>
  </si>
  <si>
    <t>GGUCAUGCUCUGACAGCCUCACU</t>
  </si>
  <si>
    <t>GAGCUCAGGAGGGAUAGCGCC</t>
  </si>
  <si>
    <t>UGCCUGGCUCCCUGUAUGCCG</t>
  </si>
  <si>
    <t>UAUUUGGACAAAUUUGAGUCA</t>
  </si>
  <si>
    <t>CUGAAGGAUCGAUGUAGAAUGCU</t>
  </si>
  <si>
    <t>UUGAAAUUGUAGAUUUCGUAC</t>
  </si>
  <si>
    <t>UUUCGUUGUCUGUUCGACCUU</t>
  </si>
  <si>
    <t>UACUUGGUGAAUUGUUGGAUC</t>
  </si>
  <si>
    <t>ACGAGAGUCAUCUGUGACAGG</t>
  </si>
  <si>
    <t>UGACAGAAGAGAGGGAGCAC</t>
  </si>
  <si>
    <t>UCUCAACAGGACGGAUCACUA</t>
  </si>
  <si>
    <t>AUGAAGUGUUUGGGGGAACUC</t>
  </si>
  <si>
    <t>AACCGGCAUCUGUAAUAUAUUAUA</t>
  </si>
  <si>
    <t>ACAUAUGAUCUGCAUCUUUGC</t>
  </si>
  <si>
    <t>CGAUGUUGGUGAGGUUCAAUC</t>
  </si>
  <si>
    <t>UGGCUUUUCUAGAUACAUAGC</t>
  </si>
  <si>
    <t>UCGAUAAACCUGUGCAUCCAG</t>
  </si>
  <si>
    <t>AGAAUCUUGAUGAUGCUGCAU</t>
  </si>
  <si>
    <t>UGACAGAAGAGAAUGAGCAC</t>
  </si>
  <si>
    <t>UAGCGAAGGAUGACUUGCCUA</t>
  </si>
  <si>
    <t>UAUUGGAUCUCAGUUGAACCGGUC</t>
  </si>
  <si>
    <t>UAGGUUGGUGAUCAUAUAGGAU</t>
  </si>
  <si>
    <t>UCAAAGGGAGGUGUGGAGUAG</t>
  </si>
  <si>
    <t>UAGCCAAAGAUGACUUGCCUG</t>
  </si>
  <si>
    <t>UGAAUCCUUCGGCUAUCCAUAA</t>
  </si>
  <si>
    <t>UGAGCCAGGAUGGCUUGCCGGC</t>
  </si>
  <si>
    <t>GGAGGCAGCGGUUCAUCGAUC</t>
  </si>
  <si>
    <t>UAGCUCUGAUACCAAUUGAUA</t>
  </si>
  <si>
    <t>CUCCACAGGCUUUCUUGAACUG</t>
  </si>
  <si>
    <t>AUAUGUUUUGAUUCUUUGGCA</t>
  </si>
  <si>
    <t>AAAAUUAUCGUAAAUAGAGGUGGC</t>
  </si>
  <si>
    <t>AGGGAUAGGUAAAACAACUACU</t>
  </si>
  <si>
    <t>UUCUAGUUCAUUUUUCAAAUC</t>
  </si>
  <si>
    <t>UCGGACCAGGCUUCAUUCCUU</t>
  </si>
  <si>
    <t>CAUGUGCCCAUCUUCACCAUC</t>
  </si>
  <si>
    <t>UAUUGUAUUCGACUGUAUUCACGG</t>
  </si>
  <si>
    <t>UGUGAUCAAGAUCAGACUCCCA</t>
  </si>
  <si>
    <t>GCUCACUUCUCUUUCUGUCAGC</t>
  </si>
  <si>
    <t>AGAAGGACUAGUAAGAUGGCU</t>
  </si>
  <si>
    <t>AGCUCUGAUACCAUGUUAACUGUU</t>
  </si>
  <si>
    <t>AACAUGGAUGUUGUGAGUUUGUU</t>
  </si>
  <si>
    <t>UCGCUUGGUGCAGGUCGGGAC</t>
  </si>
  <si>
    <t>CUGAAGUGUUUGGGGGAACUC</t>
  </si>
  <si>
    <t>GUUUCCUUCAAGCACUUCACAU</t>
  </si>
  <si>
    <t>UGCCAAAGAAGAUUUGCCCUG</t>
  </si>
  <si>
    <t>UUGGCCUAUUGAACCUCUGUUU</t>
  </si>
  <si>
    <t>GGGUCGACAUGAGAACAUAUG</t>
  </si>
  <si>
    <t>UGUUUGUUGUACUCGGUCUAGU</t>
  </si>
  <si>
    <t>GCGUAUGAGGAGCCAUGCAUA</t>
  </si>
  <si>
    <t>UGCAUUUGCACCUGCACUUU</t>
  </si>
  <si>
    <t>GAGUAACAUACACUAGUAACA</t>
  </si>
  <si>
    <t>UCGAUAAACCUCUGCAUCCA</t>
  </si>
  <si>
    <t>UUGAGCCGCGCCAAUAUCACU</t>
  </si>
  <si>
    <t>UGGUUUUGGUCCUUGGUAUUU</t>
  </si>
  <si>
    <t>AUGUCACUGAUUAGGCAUGAUGAU</t>
  </si>
  <si>
    <t>UGAUUGAGCCGCGCCAAUAUC</t>
  </si>
  <si>
    <t>AAACGAACAAAAAACUGAUGG</t>
  </si>
  <si>
    <t>UUUCUUAAGUCAAACUUUUC</t>
  </si>
  <si>
    <t>UUAAUGUGUUGUGUUUGUGAG</t>
  </si>
  <si>
    <t>AUUGGUUCAAUUCUGGUGUUG</t>
  </si>
  <si>
    <t>UAUCUUUGAACAAACAGUUGA</t>
  </si>
  <si>
    <t>CACAGCUUUCUUGAACUUUCU</t>
  </si>
  <si>
    <t>UCGCUUGGUGCAGGUCGGGA</t>
  </si>
  <si>
    <t>UAGCCAAGGAGACUGCCCAUG</t>
  </si>
  <si>
    <t>ACAUGGUCGGUAUCCCUGGAA</t>
  </si>
  <si>
    <t>AUCAUGCUAUCCCUUUGGAUU</t>
  </si>
  <si>
    <t>UUUGGACUGAAGGGAGCUCUA</t>
  </si>
  <si>
    <t>AAAAAACUUACGGAUCAAGUUGAU</t>
  </si>
  <si>
    <t>AUACCAAAACUCUCUCACUUU</t>
  </si>
  <si>
    <t>AUGUAACGCAUGUUGUUUUCU</t>
  </si>
  <si>
    <t>UCGGACCAGGCUUCAUUCCCC</t>
  </si>
  <si>
    <t>UGGAUGUACCAAAAAAGUCAAAGC</t>
  </si>
  <si>
    <t>UUUGUCCAAUGAAACACUUAUC</t>
  </si>
  <si>
    <t>UAGCCAAGGAUGACUUGCCUA</t>
  </si>
  <si>
    <t>UUCGCUUGCAGAGAGAAAUCAC</t>
  </si>
  <si>
    <t>UUUUAGCAAGAGUUGUUUUACC</t>
  </si>
  <si>
    <t>UCAAUGCACUGAAAGUGACUA</t>
  </si>
  <si>
    <t>AAAUGAGACUGAAAUCUAAAGGUG</t>
  </si>
  <si>
    <t>UUCCAUGAAAGUGUUUUUGGAU</t>
  </si>
  <si>
    <t>AGAGUUGUAUGGAACGAAAGAU</t>
  </si>
  <si>
    <t>UUAGAUGACCAUCAACAAACU</t>
  </si>
  <si>
    <t>UCAUGGUCAGAUCCGUCAUCC</t>
  </si>
  <si>
    <t>AAAGUGGUGGAACAUACAUUGAUU</t>
  </si>
  <si>
    <t>UGACAGAAGAAAGUGAGCAC</t>
  </si>
  <si>
    <t>UGGAAGUAAUAGGUUCUCACU</t>
  </si>
  <si>
    <t>AGUGAGGAGGCCGGGGCCGCU</t>
  </si>
  <si>
    <t>ACAUGCUGGAUCUACUUGAAG</t>
  </si>
  <si>
    <t>UCGGACCAGGCUUCAUUCCC</t>
  </si>
  <si>
    <t>UCUUUCCUACUCCUCCCAUUCC</t>
  </si>
  <si>
    <t>UGAAUGAACCGAGCCAACAUC</t>
  </si>
  <si>
    <t>CGAGUUCCAGCCUCCUCAGA</t>
  </si>
  <si>
    <t>AAAACGUCUUAUAAUUUGGAG</t>
  </si>
  <si>
    <t>CGUGGAAUUUACUUGAAGAUGC</t>
  </si>
  <si>
    <t>UUUUCCUCUGUUGAAUUCUUGC</t>
  </si>
  <si>
    <t>UCGCUUGGUGCAGGUCGAGAA</t>
  </si>
  <si>
    <t>GGCAUCCAUUCUUGGCUAAG</t>
  </si>
  <si>
    <t>AAGUCAUCAACAAAAAAGUUGAAU</t>
  </si>
  <si>
    <t>AGGAAUGGGCUGUUUGGGAAGA</t>
  </si>
  <si>
    <t>GACAUGAAUGCAGAACUGGAA</t>
  </si>
  <si>
    <t>UGGAAGGGAGAAUAUCCAGGA</t>
  </si>
  <si>
    <t>UGAAUCUUGAUGAUGCUGCAC</t>
  </si>
  <si>
    <t>AGUAUUAGGAUACGUCUCAUC</t>
  </si>
  <si>
    <t>AGCUGCUGACUCGUUGGCUC</t>
  </si>
  <si>
    <t>CGUGAUAUUUGUUUGGCUCAUC</t>
  </si>
  <si>
    <t>GGCAUCGGGGGCGUAACGCCCCU</t>
  </si>
  <si>
    <t>UAAUCUGCAUCCUGAGGUCUA</t>
  </si>
  <si>
    <t>UAGCCAAGGACGACUUGCCUG</t>
  </si>
  <si>
    <t>AUGGGAUAAAUGUGAGCUCA</t>
  </si>
  <si>
    <t>UAAGCUGCCAGCAUGAUCUUG</t>
  </si>
  <si>
    <t>AGAAUCUUGAUGAUGCUGCA</t>
  </si>
  <si>
    <t>UAGUAAUCCUUCUUUGCAAAG</t>
  </si>
  <si>
    <t>CACCAAUAUCAACUUUAUUUG</t>
  </si>
  <si>
    <t>AGACAAUUAUUUUGGGACGGAGG</t>
  </si>
  <si>
    <t>UUUCUUAAGUCAAACUUUUU</t>
  </si>
  <si>
    <t>AGGUGGACAUAUUGCCAACA</t>
  </si>
  <si>
    <t>UUCAAGAAAGCUGUGGGAAAA</t>
  </si>
  <si>
    <t>UUGUAGAGUCAUACACCUCU</t>
  </si>
  <si>
    <t>UUGGCAUUCUGUCCACCUCC</t>
  </si>
  <si>
    <t>UGACAGAAGAGAGUGAGCAC</t>
  </si>
  <si>
    <t>AUACAUCAUUGAUUGAAUGAACCU</t>
  </si>
  <si>
    <t>GGCAUGGGAACAUGUAGGAAGG</t>
  </si>
  <si>
    <t>CGAACACAGGACUCAAGGCUA</t>
  </si>
  <si>
    <t>CAUCUUGGAGUACUGCAUCUU</t>
  </si>
  <si>
    <t>UGUUCUUGACGUCUGGACCACG</t>
  </si>
  <si>
    <t>AACUUUGUGAUGACAACGAAG</t>
  </si>
  <si>
    <t>UAAUCCUACCAAUAACUUCAGC</t>
  </si>
  <si>
    <t>UGGAUGUGACAUACUCUAGUA</t>
  </si>
  <si>
    <t>UAAUCUGCAUCCUGAGGUUUA</t>
  </si>
  <si>
    <t>UGAGUGUGAGGCAUUGGAUUGA</t>
  </si>
  <si>
    <t>UGCCAAAGGAGAAUUGCCC</t>
  </si>
  <si>
    <t>UUGACAGAAGAGAGAGAGCAC</t>
  </si>
  <si>
    <t>CUCUCCUUCAAAGGCUUCUA</t>
  </si>
  <si>
    <t>UGUCAGAAGAGAGUGAGCAC</t>
  </si>
  <si>
    <t>UGUGGUAUUGGUUCGGCUCAUC</t>
  </si>
  <si>
    <t>AGAUUGCUUUCAAGGUCAUUUCUU</t>
  </si>
  <si>
    <t>UUGACAGAAGAUAGAGGGCAC</t>
  </si>
  <si>
    <t>AGAAUCAUGAUGAUGCUGCAU</t>
  </si>
  <si>
    <t>UGAGAUGAAGAUUUGGAUGAC</t>
  </si>
  <si>
    <t>AUUGAGUGCAGCGUUGAUGU</t>
  </si>
  <si>
    <t>GUGGCAUCAUCAAGAUUCACA</t>
  </si>
  <si>
    <t>UUUAAUUUAUAUACAUCGUCA</t>
  </si>
  <si>
    <t>UGUUUUGUGCGUGACUCUAAUU</t>
  </si>
  <si>
    <t>UAUUGGCUAGAGAUAAGACAAAGA</t>
  </si>
  <si>
    <t>AGCUGCUGACUCGUUGGUUCA</t>
  </si>
  <si>
    <t>ACACUUAGUUUUGUACAACAU</t>
  </si>
  <si>
    <t>UGAAGUGUUUGGGGGAACUUU</t>
  </si>
  <si>
    <t>UAAUUGUGUUGUACAUUAUCA</t>
  </si>
  <si>
    <t>UUUCCAAUUCCACCCAUUCCUA</t>
  </si>
  <si>
    <t>UCGAUAAACCUCUGCAUCCAG</t>
  </si>
  <si>
    <t>CCCGCCUUGCAUCAACUGAAU</t>
  </si>
  <si>
    <t>ACAUUUUAUUUUUGGCAAUCA</t>
  </si>
  <si>
    <t>AGGUGGGCAUACUGUCAACU</t>
  </si>
  <si>
    <t>UUGAGUGCAGCGUUGAUGAAA</t>
  </si>
  <si>
    <t>AAGCUCAGGAGGGAUAGCGCC</t>
  </si>
  <si>
    <t>UUGGACUGAAGGGAGCUCCU</t>
  </si>
  <si>
    <t>AAGAGUUCAAAAGUAGUGAAGA</t>
  </si>
  <si>
    <t>UCCAAAGGGAUCGCAUUGAUCC</t>
  </si>
  <si>
    <t>UUCAGGGACUUCAAUUCAGAA</t>
  </si>
  <si>
    <t>UGCAUUUGCACCUACACCUU</t>
  </si>
  <si>
    <t>AUCAGUGCAAUCCCUUUGGAAU</t>
  </si>
  <si>
    <t>UUUGGGAUCAUGCUAUCCCUU</t>
  </si>
  <si>
    <t>UUCCACGGCUUUCUUGAACC</t>
  </si>
  <si>
    <t>CCUGCAUUGUUGGAUUGUGGA</t>
  </si>
  <si>
    <t>AGAAGAGGUACAAGGAGAUGAGA</t>
  </si>
  <si>
    <t>AGAUUGAGACUUGUAUGGCUU</t>
  </si>
  <si>
    <t>AACAAUAGGAAUGGGAGGCAU</t>
  </si>
  <si>
    <t>UACCUGAAGCGGACAUCUUGC</t>
  </si>
  <si>
    <t>CCUGUCGUAGGAGAGAUGACGC</t>
  </si>
  <si>
    <t>UGAAGCUGCCAGCAUGAUCUG</t>
  </si>
  <si>
    <t>UACGAGCCACUGGAAACUGAA</t>
  </si>
  <si>
    <t>AUUGUUACAUGUAACACUGGC</t>
  </si>
  <si>
    <t>GCUGAUUCUCUGAUUUUGAAC</t>
  </si>
  <si>
    <t>UAAUUUUUAUGUGGGAGUGUU</t>
  </si>
  <si>
    <t>UCGCAGGAGAGAUGGCACUA</t>
  </si>
  <si>
    <t>AAACUUUCACCAUACAAAAUA</t>
  </si>
  <si>
    <t>GCUCUCUAUGCUUCUGUCAUC</t>
  </si>
  <si>
    <t>UCUUUUGAACUGGAUUUGCCGA</t>
  </si>
  <si>
    <t>ACUACUACAUCAUUGACGUUGAAC</t>
  </si>
  <si>
    <t>UGUGAUAUUGGUCCGGCUCAUC</t>
  </si>
  <si>
    <t>UGAAGCUGCCAGCAUGAUCUA</t>
  </si>
  <si>
    <t>UGCCAAAGGAGAGUUUCCCUG</t>
  </si>
  <si>
    <t>UGAUGUUAUUUGUGGUAUAAA</t>
  </si>
  <si>
    <t>GAAUUGAUUAUGUUUGGAUACACU</t>
  </si>
  <si>
    <t>AGUAUCCAGAAAACUCUAAUU</t>
  </si>
  <si>
    <t>UUUUGUAUGUUGAAGGUGUAU</t>
  </si>
  <si>
    <t>UGCCAAAGGAGAUUUGCCCUG</t>
  </si>
  <si>
    <t>GAGCUCUCUUCAGUCCACUC</t>
  </si>
  <si>
    <t>UCCACAGGCUUUCUUGAACGG</t>
  </si>
  <si>
    <t>UUCUUGGCUAGAGUUGUAUUGC</t>
  </si>
  <si>
    <t>CACCAACCUCUCAUCGUUCCC</t>
  </si>
  <si>
    <t>AGACCAAAUGAGCAGCUGA</t>
  </si>
  <si>
    <t>UGAACAAUGCCCACCCUUCAUC</t>
  </si>
  <si>
    <t>CUCGGCAUUCAUGUUUUUCCUU</t>
  </si>
  <si>
    <t>GGGCAUCUUUCUAUUGGCAGG</t>
  </si>
  <si>
    <t>GUUCAAUAAAGCUGUGGGAA</t>
  </si>
  <si>
    <t>AAGCCAAGGAUGACUUGCCGG</t>
  </si>
  <si>
    <t>UUCCACAGCUUUCUUGAACU</t>
  </si>
  <si>
    <t>UGUGUUCUCAGGUCGCCCCCG</t>
  </si>
  <si>
    <t>UAACUGAACAUUCUUAGAGCAU</t>
  </si>
  <si>
    <t>AUUCACGGGGACGAACCUCCU</t>
  </si>
  <si>
    <t>UGAGAACUGUUUUCCGCACCUU</t>
  </si>
  <si>
    <t>UGGAGAAGCAGGGCACGUGC</t>
  </si>
  <si>
    <t>CGAUCUUGUAGCAAGAACUGAG</t>
  </si>
  <si>
    <t>CCUUGGAGAAAUAUGCGUCAA</t>
  </si>
  <si>
    <t>UCUUGCUCAAAUGAGUAUUCCA</t>
  </si>
  <si>
    <t>UGACGUGUCUUCUAUUUUUAGGAA</t>
  </si>
  <si>
    <t>UUUGACAGAAGAUAGAGAGCAC</t>
  </si>
  <si>
    <t>UCGCUUGGUGCAGGUCGGG</t>
  </si>
  <si>
    <t>UUAGCAGGAAGAGUGACUAUG</t>
  </si>
  <si>
    <t>UUUGGGAAUCUCUCUGAUGCAC</t>
  </si>
  <si>
    <t>UGAGACCAAAUGAGCAGCUGAC</t>
  </si>
  <si>
    <t>ACAGUUUGUGUUUUGUUUUGU</t>
  </si>
  <si>
    <t>UCAAUUGAGAUGACAUCUAGU</t>
  </si>
  <si>
    <t>UGGAGAAGCAGGGCACGUGCA</t>
  </si>
  <si>
    <t>CACUUAGAUUGUUCUUAGUAUGAG</t>
  </si>
  <si>
    <t>CGAAGAGAGAGAGCACAGCCC</t>
  </si>
  <si>
    <t>ACACUAAAGGACCUAAACUAAC</t>
  </si>
  <si>
    <t>ACUCUCCCUCAAGGGCUUCGC</t>
  </si>
  <si>
    <t>UGGAGAGGCAGGGCACAUGCU</t>
  </si>
  <si>
    <t>UGGGUUAAUUAAGUUUUUAGU</t>
  </si>
  <si>
    <t>CCCGUCUUGUAUCAACUGAAU</t>
  </si>
  <si>
    <t>GUUUGAUGGAUGGAUUGGAUGGAU</t>
  </si>
  <si>
    <t>GGCCGGGGGACGGGCUGGGA</t>
  </si>
  <si>
    <t>UGGGUGGUGAUCAUAUAAGAU</t>
  </si>
  <si>
    <t>AUCAUGCUAUCUCUUUGGAUU</t>
  </si>
  <si>
    <t>UUGUACACAGAAUAGGUGAAAU</t>
  </si>
  <si>
    <t>GUAGCAUCAUCAAGAUUCACA</t>
  </si>
  <si>
    <t>AACGCGUGAUAUGUUAACAUCGGU</t>
  </si>
  <si>
    <t>UGUUGGGAUGGCUCAAUCAUG</t>
  </si>
  <si>
    <t>AGAAUCCUGAUGAUGCUGCAC</t>
  </si>
  <si>
    <t>UGGAGAAGCAGGACACGUGAG</t>
  </si>
  <si>
    <t>UUCCUUGCCGGAGCUGGACUAC</t>
  </si>
  <si>
    <t>CCUGCAUCUGCACCUGCACCA</t>
  </si>
  <si>
    <t>UGAGGCCUUUGGGGGAGAGUGG</t>
  </si>
  <si>
    <t>ACUCUCCCUCAAGGGCUUCUG</t>
  </si>
  <si>
    <t>UCAAUUGGUAUCAGAGCAACG</t>
  </si>
  <si>
    <t>CUGAAGAGUCUGGAGGAACUC</t>
  </si>
  <si>
    <t>UUAGAUGACCAUCAACAAACG</t>
  </si>
  <si>
    <t>AAGCUCAGGAGGGAUAGCGUC</t>
  </si>
  <si>
    <t>UAUUGGCCUGGUUCACUCAGA</t>
  </si>
  <si>
    <t>GAUCGUCAAGCGCGAAGAUGAGG</t>
  </si>
  <si>
    <t>AGAAUCCUGAUGAUGCUGCAU</t>
  </si>
  <si>
    <t>UACUGGAGUUCUCAACAGC</t>
  </si>
  <si>
    <t>CUCGCCGGGGCUGCGUGCCG</t>
  </si>
  <si>
    <t>UCGGACCAGGCUUCAUUCC</t>
  </si>
  <si>
    <t>UGUGGGAAUCUCUCUGAUGCUU</t>
  </si>
  <si>
    <t>UAUUGGUGCGGUUCAAUGAGA</t>
  </si>
  <si>
    <t>UCCUUCCGUUCGGAAUUAC</t>
  </si>
  <si>
    <t>UUGACAGAAGAUAGAGAGC</t>
  </si>
  <si>
    <t>UUUGUCUACAAUUUUGGAAA</t>
  </si>
  <si>
    <t>UGUGUUCUCAGGUCACCCCU</t>
  </si>
  <si>
    <t>UAAUAAAAUCGUGACAUGUAAC</t>
  </si>
  <si>
    <t>AUCAUGCGAUCCCUUCGGACG</t>
  </si>
  <si>
    <t>AGUGGAACUUUGAGGCCUGC</t>
  </si>
  <si>
    <t>AAGUGAUUUAAUUAUGCCGUU</t>
  </si>
  <si>
    <t>AGUUUUCCUCGGUAGUUAACU</t>
  </si>
  <si>
    <t>UUGCUGUGCACUACUUAGUAC</t>
  </si>
  <si>
    <t>CCCGCCUUGCAUCAAGUGAA</t>
  </si>
  <si>
    <t>CAGGGAACAAGCAGAGCAUGG</t>
  </si>
  <si>
    <t>ACUAGGUUUGUUUAUUUUGGGACG</t>
  </si>
  <si>
    <t>CGCUAUCUAUCCUGAGCUCC</t>
  </si>
  <si>
    <t>UUUUGGAACGGAGUGAGUAUU</t>
  </si>
  <si>
    <t>UGAUGGAGAUGAUAUGAAGAUGAA</t>
  </si>
  <si>
    <t>AGUCUGAUAAGAAGUCAAUGGCGU</t>
  </si>
  <si>
    <t>UUGGACUUGAGAUUUGGUAUG</t>
  </si>
  <si>
    <t>UAUUGGUGCGGUUCAAUCAGA</t>
  </si>
  <si>
    <t>GAAGAAGAGAGAUGGUAGAG</t>
  </si>
  <si>
    <t>UGAUUGAGCCGUGCCAAUAUU</t>
  </si>
  <si>
    <t>CGCUAUCCAUCCUGAGUUUCA</t>
  </si>
  <si>
    <t>UCACUCCUCUUCUUCUUGAUG</t>
  </si>
  <si>
    <t>UAUGUUGAUCCGUAUGAGUCGUAC</t>
  </si>
  <si>
    <t>CAAGUUAUAAGCUCUUUUGAGAG</t>
  </si>
  <si>
    <t>CUGGGUGAGAGAAACACGUAU</t>
  </si>
  <si>
    <t>ACUUGGCUGAUUCUAUUAUU</t>
  </si>
  <si>
    <t>AAACAUAGAGAAGUUUGACUU</t>
  </si>
  <si>
    <t>CUACCGAUGCCACUAAGUCCCA</t>
  </si>
  <si>
    <t>UCAAUAGAUUGGACUAUGUAU</t>
  </si>
  <si>
    <t>CGCUAUCCAUCCUGAGUUUUA</t>
  </si>
  <si>
    <t>UGGAAGAAGGUGAGACUUGCA</t>
  </si>
  <si>
    <t>AAGGGACAAAAAUGGCAUAAGA</t>
  </si>
  <si>
    <t>UAAGAUAAAGCCGUGAAUUUG</t>
  </si>
  <si>
    <t>AAUGGCCAUUGUAAGAGUAGA</t>
  </si>
  <si>
    <t>UGACAAUGAGAGAGAGCACAC</t>
  </si>
  <si>
    <t>UUUAAAUGUGUAUAAGUCAUGGU</t>
  </si>
  <si>
    <t>AUGAGCCGAACCAAUAUCACU</t>
  </si>
  <si>
    <t>GAAAAUGAAUGAUGAGGAUGGGGA</t>
  </si>
  <si>
    <t>UGUAGUGUAGCAUGCCCGUU</t>
  </si>
  <si>
    <t>AAGUUAUGAACAUAAAAGUUG</t>
  </si>
  <si>
    <t>UGAGCCAAAGAUGACUUGCCG</t>
  </si>
  <si>
    <t>UUGGCAUUCUGUCCACCUCCAU</t>
  </si>
  <si>
    <t>GAACUUAGAGAAGUUUGACUU</t>
  </si>
  <si>
    <t>UGAAGUGUUUGGGGGAACUC</t>
  </si>
  <si>
    <t>UUAGAUUCACGCACAAACUCG</t>
  </si>
  <si>
    <t>GAUUCAGAUGAUAGCAACAAAGAG</t>
  </si>
  <si>
    <t>AGGCAGCUCUCCUCUGGCAGG</t>
  </si>
  <si>
    <t>UCUCUCCGUUGUAAAAUCAAA</t>
  </si>
  <si>
    <t>UUUGGACCGAAGGGAGCCCCU</t>
  </si>
  <si>
    <t>UACAGGUGACUUGUAAAUGUUU</t>
  </si>
  <si>
    <t>CAUUGUUUGGAUAAUAAUUUG</t>
  </si>
  <si>
    <t>UUUGGUUAGUGUGCUGAAUAU</t>
  </si>
  <si>
    <t>UGUGUUCUCAGGUCGCCCCUG</t>
  </si>
  <si>
    <t>AAGUAGACAUUCUAAGACGUUGCU</t>
  </si>
  <si>
    <t>UCUAGAACUCGAGAUAUGGGC</t>
  </si>
  <si>
    <t>UCCAAAGGGAUCGCAUUGAUC</t>
  </si>
  <si>
    <t>AGCUCUGAUACCAAAUGAUGGAAU</t>
  </si>
  <si>
    <t>UUAUUGAGUGCAGCGUUGAUG</t>
  </si>
  <si>
    <t>AAGCAGAGACAAAUGUGUUUA</t>
  </si>
  <si>
    <t>CUGAAGGAGUUCAUUGGUACA</t>
  </si>
  <si>
    <t>UGAUUGAGCCGUGCCAAUAUC</t>
  </si>
  <si>
    <t>GAGUUUGAUCGAUUUCGAGUU</t>
  </si>
  <si>
    <t>UGUGGAUAGAGAAGGGUUAGU</t>
  </si>
  <si>
    <t>UGCGGGAAGCAUUUGCACAUG</t>
  </si>
  <si>
    <t>UGACAGAGGAGAGUGAGCAC</t>
  </si>
  <si>
    <t>GGGGCGAACUGAGAACACAUG</t>
  </si>
  <si>
    <t>UUGAAUUGAAGUGCUUGAAUU</t>
  </si>
  <si>
    <t>AGAGAAUUGAAGAGAGUGCAU</t>
  </si>
  <si>
    <t>UGGGACUUUGGGUAGAAUUAGGCG</t>
  </si>
  <si>
    <t>AGAUGCUCAUUUGAGCAAGCAA</t>
  </si>
  <si>
    <t>UUGACAGAAGAGAGUGAGCAC</t>
  </si>
  <si>
    <t>UCGAUAAGCCUCUGCAUCCAG</t>
  </si>
  <si>
    <t>CAUUGUUUCUUGUUUUUUUCA</t>
  </si>
  <si>
    <t>UUUCCUGCCUCUCACUAGCUU</t>
  </si>
  <si>
    <t>GGAAUCUUGAUGAUGCUGCAGCAG</t>
  </si>
  <si>
    <t>UUGAAAAAAUUGUGGAUUUGA</t>
  </si>
  <si>
    <t>GAUCCCGCCUUGCACCAAGUGAAU</t>
  </si>
  <si>
    <t>CAGGAUUAGCGAUUACAGGGAC</t>
  </si>
  <si>
    <t>UUCUGAACUCUCUCCCUCAA</t>
  </si>
  <si>
    <t>AUCUCCCUCAAAGGCUUCCAA</t>
  </si>
  <si>
    <t>AAGCGUAAGAAGAGAUCUGAACC</t>
  </si>
  <si>
    <t>CGAGCCGAAUCAAUAUCACUC</t>
  </si>
  <si>
    <t>GUCCUUAGGAUGCAGAUUACC</t>
  </si>
  <si>
    <t>AAGUUGUGAUGAGAAUCAAUG</t>
  </si>
  <si>
    <t>CCUGUGCCUGCCUCUUCCAUU</t>
  </si>
  <si>
    <t>AGAGGCCCUUGGGGAGGAGUAA</t>
  </si>
  <si>
    <t>UGUUGGCUCGACUCACUCAGA</t>
  </si>
  <si>
    <t>UGCGAGUGUCUUCGCCUCUG</t>
  </si>
  <si>
    <t>UGAAGCUGCCAGCAUGAUCUU</t>
  </si>
  <si>
    <t>UUUGGUUUGAAGGGAGCUCUA</t>
  </si>
  <si>
    <t>CUUUCUCGGCACUUGAGGAUGU</t>
  </si>
  <si>
    <t>ACAAAGUUUUAUACUGACAAU</t>
  </si>
  <si>
    <t>AGGCAUCGGGGGCGCAACGCCC</t>
  </si>
  <si>
    <t>UGUGUUCUCAGGUCACCCCUC</t>
  </si>
  <si>
    <t>UGACAACGAGAGAGAGCACGC</t>
  </si>
  <si>
    <t>UAUUGACUUGGCUCAUCUCUC</t>
  </si>
  <si>
    <t>UCGCUCUGAUACCAAAUUGAUG</t>
  </si>
  <si>
    <t>CGCUAUCCAUCCUGAGUUUC</t>
  </si>
  <si>
    <t>GGCAUCGGGGGCGUAACGCCCU</t>
  </si>
  <si>
    <t>UGCCUGGCUCCCUGUAUGCCA</t>
  </si>
  <si>
    <t>UCAAGCUGCCAGCAUGAUCUA</t>
  </si>
  <si>
    <t>UCAAUGCUCUCUGGAGCUUCU</t>
  </si>
  <si>
    <t>GGAGUGACACUGAGAACACAAG</t>
  </si>
  <si>
    <t>UACCACUGAAAUUAUUGUUCG</t>
  </si>
  <si>
    <t>GGGCUCCUCAGAUGUUCAUG</t>
  </si>
  <si>
    <t>AUUGAAUAUGUUGGUUACUAU</t>
  </si>
  <si>
    <t>UGGAUUGGUCAAGAGAACCGCA</t>
  </si>
  <si>
    <t>CGGGGAACAGGCAGAGCAUGG</t>
  </si>
  <si>
    <t>UCAUCUUCAUCAUCAUCGUCA</t>
  </si>
  <si>
    <t>ACAGGGAAGAGGUAGAGCAUG</t>
  </si>
  <si>
    <t>AGAGCUUUCUUCGGUCCACUC</t>
  </si>
  <si>
    <t>GAGCCAAGAAUGACUUGCCGA</t>
  </si>
  <si>
    <t>UAGAGUUGUCCUAAGUCAAACUUU</t>
  </si>
  <si>
    <t>ACUGGGAACAGGCAGAGCAUGA</t>
  </si>
  <si>
    <t>UUCAUUUUUAAAAUAGACAUU</t>
  </si>
  <si>
    <t>UCUUUCCUACUCCUCCCAUACC</t>
  </si>
  <si>
    <t>UGAAGAAGAUACGCAAGAAAG</t>
  </si>
  <si>
    <t>AGUUAAGAACCAUACAAAAAACAC</t>
  </si>
  <si>
    <t>GUCCUUGGGAUGCAGAUUACG</t>
  </si>
  <si>
    <t>ACUUUGAAUCUUUGAUUUGAA</t>
  </si>
  <si>
    <t>ACGGGUUGUGGGACCCGGAC</t>
  </si>
  <si>
    <t>AUAUGCUGGAUCUACUUGAAG</t>
  </si>
  <si>
    <t>UGCCAAAGGAGAGUUGCCCUA</t>
  </si>
  <si>
    <t>UCGGACCAGGCUUCAUUCCU</t>
  </si>
  <si>
    <t>UAGGGACUAAAUUGAUGGUUU</t>
  </si>
  <si>
    <t>CAUUGUUUGGUUUAGUACAAA</t>
  </si>
  <si>
    <t>UCUUGCCUACACCGCCCAUGCC</t>
  </si>
  <si>
    <t>UCGGACCAGGCUUCAUUCUC</t>
  </si>
  <si>
    <t>UUCCACGGCUUUCUUGAACUG</t>
  </si>
  <si>
    <t>AUGAUGGAUCCGACCAUGAUG</t>
  </si>
  <si>
    <t>UGAUUGAGCCGCGCCAAUAUCU</t>
  </si>
  <si>
    <t>UGCACUGCCUCUUCCCUGGCU</t>
  </si>
  <si>
    <t>UGCAUUUGCACCUGCACCUUG</t>
  </si>
  <si>
    <t>UCCCACGGCUUUCUUGAACUU</t>
  </si>
  <si>
    <t>UUAUGAUGUAGAUUCUUCAU</t>
  </si>
  <si>
    <t>UCGGACCAGGCUUCAUUCCUA</t>
  </si>
  <si>
    <t>GACGUGACAGACGGAAUAUCACAU</t>
  </si>
  <si>
    <t>ACAGGGAACAUGCAGAGCAUG</t>
  </si>
  <si>
    <t>UCGGACCAGGCUUCAUCCCC</t>
  </si>
  <si>
    <t>UGUUAUUUCAUCGAUUUUGUUG</t>
  </si>
  <si>
    <t>AGGAUUAGAGGCAACUGAACC</t>
  </si>
  <si>
    <t>UGACUGAAUGGAAGAGUGCAU</t>
  </si>
  <si>
    <t>UGAAGAGAAGAGCGUUGUUUGG</t>
  </si>
  <si>
    <t>UCAAUCAGAACAUGACACGUGACA</t>
  </si>
  <si>
    <t>UAGAAAGGGAAAUAGCAGUUG</t>
  </si>
  <si>
    <t>GCUGGAAGGUUUUGUAGGAAC</t>
  </si>
  <si>
    <t>UCAUUGAGCGCAGCGUUGAUG</t>
  </si>
  <si>
    <t>AAGCCAAGGAUGAAUUGCCGG</t>
  </si>
  <si>
    <t>AUUUGUAGUGUUCAGAUUGAGUUU</t>
  </si>
  <si>
    <t>UGAGAAAGACUUGAGAGGACA</t>
  </si>
  <si>
    <t>CUCACAGUCUGCACAGCUCUC</t>
  </si>
  <si>
    <t>UUGAGCCGUGCCAAUAUCACU</t>
  </si>
  <si>
    <t>UUGGGAGCUCGAUGAGAUCGA</t>
  </si>
  <si>
    <t>UUCUCAAGAAGGUGCAUGAAC</t>
  </si>
  <si>
    <t>CAUUUACACUCCGUCAUAUUG</t>
  </si>
  <si>
    <t>UAAUCUGCAUCCUGAGGUUUG</t>
  </si>
  <si>
    <t>UUAGGACUAUGGUUUGGACAA</t>
  </si>
  <si>
    <t>AACUUUUUAAUAGCUACAACUUCU</t>
  </si>
  <si>
    <t>AUACUCAUCGAAUUUGUCAUA</t>
  </si>
  <si>
    <t>ACAUUCUUAUAUUAUGGGACGGAG</t>
  </si>
  <si>
    <t>UGCCAAAGGAGAAUUACCCUG</t>
  </si>
  <si>
    <t>AAAUGUUUUUCGAGUAUCUUC</t>
  </si>
  <si>
    <t>GAUGGAUAUAUCUUCAAGAAC</t>
  </si>
  <si>
    <t>GGAGCGACCUGAGAUCACAUG</t>
  </si>
  <si>
    <t>UCUGUCGUGGGUGAGAUGGUGC</t>
  </si>
  <si>
    <t>AGAAUUGGAGGAAAACAAACUGA</t>
  </si>
  <si>
    <t>UGCUGGAUGUCUUUGAAGGAAU</t>
  </si>
  <si>
    <t>UGUGUUCUCAGGUCACCCCUU</t>
  </si>
  <si>
    <t>UGCCUGGCUCCCUGUAUGCC</t>
  </si>
  <si>
    <t>UCGAUAAACCUCUGCAUCCGG</t>
  </si>
  <si>
    <t>UUGGGCUGAAGGGAGCUCCC</t>
  </si>
  <si>
    <t>AGAGUAACAUACACUAGUAACA</t>
  </si>
  <si>
    <t>GCCUGGCUCCCUGUAUGCCAU</t>
  </si>
  <si>
    <t>UAUGGUCAUACGGAUUGUUGAU</t>
  </si>
  <si>
    <t>CUGUUGGUCUCUCUUUGUAA</t>
  </si>
  <si>
    <t>UGAUUGAGCCGUGCCAAUAU</t>
  </si>
  <si>
    <t>UGCAAGAAUGAGAAGCAAAGC</t>
  </si>
  <si>
    <t>UAGUACAAAGUUGAGUCAUC</t>
  </si>
  <si>
    <t>AUGCACUGCCUCUUCCCUGGC</t>
  </si>
  <si>
    <t>GAUCAUGCUGUGACAGUUUCACU</t>
  </si>
  <si>
    <t>UAGCCAAAAAUGACUUGCCUGC</t>
  </si>
  <si>
    <t>GAGGGAUCAAAAGUGGAAGAAUCU</t>
  </si>
  <si>
    <t>UGCAUUUGCACCUGCACCUC</t>
  </si>
  <si>
    <t>CUCGGACCAGGCUUCAUUCCC</t>
  </si>
  <si>
    <t>UGCCUGGCUCCCUGAAUGCCAUC</t>
  </si>
  <si>
    <t>UUAAUCUAGGAAAAUACGGUG</t>
  </si>
  <si>
    <t>GACUUAUAAUAAUCUCAUGAA</t>
  </si>
  <si>
    <t>UGUUGGAUGAUGUCAAUAAGU</t>
  </si>
  <si>
    <t>UGGAGAAGGGGAGCACGUGCA</t>
  </si>
  <si>
    <t>AACAGAGCAUGCCAUUGGUG</t>
  </si>
  <si>
    <t>UCUUGAUGAAGAGGAAUGGAA</t>
  </si>
  <si>
    <t>CCUCUUCCUCUUCCUCUUCCAC</t>
  </si>
  <si>
    <t>UGACAGAAGAGAGUGAGUAC</t>
  </si>
  <si>
    <t>AGGGCUUCUCUCCAUUGGCAGG</t>
  </si>
  <si>
    <t>UCGCUUGGUGCAGGUCGGGAA</t>
  </si>
  <si>
    <t>AAGCAUUGUGGCAUUGUGAUUGGU</t>
  </si>
  <si>
    <t>CUUCUUAAGUGCUGAUAAUGC</t>
  </si>
  <si>
    <t>UCAGUCGCAGGAGAGAUGACAC</t>
  </si>
  <si>
    <t>GGCAAGUUGUCCUUGGCUACA</t>
  </si>
  <si>
    <t>UCUCGGACCAGGCUUCAUUCC</t>
  </si>
  <si>
    <t>UCAUUGAGUGCAUCGUUGAUG</t>
  </si>
  <si>
    <t>UGUUAUAUUGUCAGAUUGUCA</t>
  </si>
  <si>
    <t>AGAUUGACGAGUGCAAGAAGA</t>
  </si>
  <si>
    <t>UGAAGCUGCCAGCAUGAUCU</t>
  </si>
  <si>
    <t>UUUGGACUGAAGGGAGCUCCU</t>
  </si>
  <si>
    <t>UUAGAUGACCAUCAACAAACA</t>
  </si>
  <si>
    <t>UUCAAGAAAUCUGUGGGAAG</t>
  </si>
  <si>
    <t>UUCCACAGCUUUCUUGAACUU</t>
  </si>
  <si>
    <t>AAAGUUAGAGAAGUUUGACUU</t>
  </si>
  <si>
    <t>UAAGUGUCUCAGUUUUGAACU</t>
  </si>
  <si>
    <t>GAACGGUCAAAUGUUAGACACGGA</t>
  </si>
  <si>
    <t>UCAAUAGAUUGGACUAUAUAU</t>
  </si>
  <si>
    <t>GUGAAGUGUUUGGAGUAGCUC</t>
  </si>
  <si>
    <t>CUUUUCACUUUCGAACGGGUG</t>
  </si>
  <si>
    <t>GGCCGGGGGACGGACUGGGA</t>
  </si>
  <si>
    <t>UGAAGAUUUGAAGAAUUUGGGA</t>
  </si>
  <si>
    <t>UUCUUGCAUAUGUUCUUUAUC</t>
  </si>
  <si>
    <t>UGAGAAUCUUGAUGAUGCUGCAU</t>
  </si>
  <si>
    <t>ACACAUGUGGAUUGAGAUGAAUAC</t>
  </si>
  <si>
    <t>UUAUAAGCCAUCUUACUAGUU</t>
  </si>
  <si>
    <t>UGCUCGGCUCCCUGUAUGCCA</t>
  </si>
  <si>
    <t>UGGAGAAGCAGGGCACAUGCU</t>
  </si>
  <si>
    <t>UUCUCGAGAAGGUGCAUGAAC</t>
  </si>
  <si>
    <t>UGAAGCUGCCAGCAUGAUCUC</t>
  </si>
  <si>
    <t>GUGGAGACAUGGAAGUGAAGA</t>
  </si>
  <si>
    <t>Hit in miRbase</t>
    <phoneticPr fontId="1" type="noConversion"/>
  </si>
  <si>
    <t>Csa-MIR156f</t>
  </si>
  <si>
    <t>Csa-MIR156k</t>
  </si>
  <si>
    <t xml:space="preserve"> aly-MIR156</t>
  </si>
  <si>
    <t>Csa-MIR158b</t>
  </si>
  <si>
    <t>Csa-MIR159l</t>
  </si>
  <si>
    <t>Csa-MIR167-1c</t>
  </si>
  <si>
    <t>Csa-MIR168f</t>
  </si>
  <si>
    <t>Csa-MIR169-1b</t>
  </si>
  <si>
    <t>Csa-MIR171-1a</t>
  </si>
  <si>
    <t>Csa-MIR172f</t>
  </si>
  <si>
    <t>Csa-MIR3434a</t>
  </si>
  <si>
    <t>Csa-MIR3440a</t>
  </si>
  <si>
    <t>Csa-MIR3444a</t>
  </si>
  <si>
    <t>Csa-MIR390f</t>
  </si>
  <si>
    <t>Csa-MIR394a</t>
  </si>
  <si>
    <t>Csa-MIR396c</t>
  </si>
  <si>
    <t>Csa-MIR398a</t>
  </si>
  <si>
    <t>Csa-MIR773a</t>
  </si>
  <si>
    <t>Csa-MIR774b</t>
  </si>
  <si>
    <t>Csa-MIR823a</t>
  </si>
  <si>
    <t>Csa-MIR827-3c</t>
  </si>
  <si>
    <t>Csa-MIR829a</t>
  </si>
  <si>
    <t>Csa-MIR831a</t>
  </si>
  <si>
    <t>Csa-MIR837b</t>
  </si>
  <si>
    <t>Csa-MIR838a</t>
  </si>
  <si>
    <t>Csa-MIR840b</t>
  </si>
  <si>
    <t>Csa-MIR844b</t>
  </si>
  <si>
    <t>Csa-MIR845-1a</t>
  </si>
  <si>
    <t>Csa-MIR856b</t>
  </si>
  <si>
    <t>Csa-MIR859a</t>
  </si>
  <si>
    <t>Csa-MIR868a</t>
  </si>
  <si>
    <t>Csa-MIR159f</t>
  </si>
  <si>
    <t>Csa-MIR167-1j</t>
  </si>
  <si>
    <t>Csa-MIR171-1b</t>
  </si>
  <si>
    <t>Csa-MIR156r</t>
  </si>
  <si>
    <t>Csa-MIR158a</t>
  </si>
  <si>
    <t>Csa-MIR159o</t>
  </si>
  <si>
    <t>Csa-MIR160c</t>
  </si>
  <si>
    <t>Csa-MIR162-1d</t>
  </si>
  <si>
    <t>Csa-MIR164g</t>
  </si>
  <si>
    <t>Csa-MIR166b</t>
  </si>
  <si>
    <t>Csa-MIR167-1g</t>
  </si>
  <si>
    <t>Csa-MIR167-2e</t>
  </si>
  <si>
    <t>Csa-MIR168i</t>
  </si>
  <si>
    <t>Csa-MIR169-2o</t>
  </si>
  <si>
    <t>Csa-MIR171-1c</t>
  </si>
  <si>
    <t>Csa-MIR172b</t>
  </si>
  <si>
    <t>Csa-MIR1888a</t>
  </si>
  <si>
    <t>Csa-MIR2111b</t>
  </si>
  <si>
    <t>Csa-MIR2933a</t>
  </si>
  <si>
    <t>Csa-MIR3434b</t>
  </si>
  <si>
    <t>Csa-MIR390c</t>
  </si>
  <si>
    <t>Csa-MIR393b</t>
  </si>
  <si>
    <t>Csa-MIR3932a</t>
  </si>
  <si>
    <t>Csa-MIR394b</t>
  </si>
  <si>
    <t>Csa-MIR396l</t>
  </si>
  <si>
    <t>Csa-MIR398g</t>
  </si>
  <si>
    <t>Csa-MIR408h</t>
  </si>
  <si>
    <t>Csa-MIR414a</t>
  </si>
  <si>
    <t>Csa-MIR4243a</t>
  </si>
  <si>
    <t>Csa-MIR447a</t>
  </si>
  <si>
    <t>Csa-MIR5020a</t>
  </si>
  <si>
    <t>Csa-MIR5638a</t>
  </si>
  <si>
    <t>Csa-MIR5649a</t>
  </si>
  <si>
    <t>Csa-MIR773b</t>
  </si>
  <si>
    <t>Csa-MIR774a</t>
  </si>
  <si>
    <t>Csa-MIR827-3b</t>
  </si>
  <si>
    <t>Csa-MIR829b</t>
  </si>
  <si>
    <t>Csa-MIR831b</t>
  </si>
  <si>
    <t>Csa-MIR833a</t>
  </si>
  <si>
    <t>Csa-MIR840a</t>
  </si>
  <si>
    <t>Csa-MIR845-1b</t>
  </si>
  <si>
    <t>Csa-MIR846a</t>
  </si>
  <si>
    <t>Csa-MIR858a</t>
  </si>
  <si>
    <t>Csa-MIR861a</t>
  </si>
  <si>
    <t>Csa-MIR869a</t>
  </si>
  <si>
    <t>Csa-MIR1122a</t>
  </si>
  <si>
    <t>Csa-MIR159m</t>
  </si>
  <si>
    <t>Csa-MIR162-2f</t>
  </si>
  <si>
    <t>Csa-MIR166j</t>
  </si>
  <si>
    <t>Csa-MIR1878a</t>
  </si>
  <si>
    <t>Csa-MIR437b</t>
  </si>
  <si>
    <t>Csa-MIR5067b</t>
  </si>
  <si>
    <t>Csa-MIR5185a</t>
  </si>
  <si>
    <t>Csa-MIR529-3a</t>
  </si>
  <si>
    <t>Csa-MIR156t</t>
  </si>
  <si>
    <t>Csa-MIR167-1l</t>
  </si>
  <si>
    <t>Csa-MIR171-1d</t>
  </si>
  <si>
    <t>Csa-MIR396n</t>
  </si>
  <si>
    <t>Csa-MIR6108a</t>
  </si>
  <si>
    <t>Csa-MIR156n</t>
  </si>
  <si>
    <t>Csa-MIR166g</t>
  </si>
  <si>
    <t>Csa-MIR168b</t>
  </si>
  <si>
    <t>Csa-MIR169-1m</t>
  </si>
  <si>
    <t>Csa-MIR399c</t>
  </si>
  <si>
    <t>Csa-MIR530e</t>
  </si>
  <si>
    <t>Csa-MIR1151a</t>
  </si>
  <si>
    <t>Csa-MIR1161a</t>
  </si>
  <si>
    <t>Csa-MIR396k</t>
  </si>
  <si>
    <t>Csa-MIR535b</t>
  </si>
  <si>
    <t>Csa-MIR171-1e</t>
  </si>
  <si>
    <t>Csa-MIR156g</t>
  </si>
  <si>
    <t>Csa-MIR2949a</t>
  </si>
  <si>
    <t>Csa-MIR482b</t>
  </si>
  <si>
    <t>Csa-MIR1512a</t>
  </si>
  <si>
    <t>Csa-MIR1513a</t>
  </si>
  <si>
    <t>Csa-MIR1514a</t>
  </si>
  <si>
    <t>Csa-MIR1520a</t>
  </si>
  <si>
    <t>Csa-MIR1521a</t>
  </si>
  <si>
    <t>Csa-MIR1523a</t>
  </si>
  <si>
    <t>Csa-MIR156q</t>
  </si>
  <si>
    <t>Csa-MIR160d</t>
  </si>
  <si>
    <t>Csa-MIR164f</t>
  </si>
  <si>
    <t>Csa-MIR166k</t>
  </si>
  <si>
    <t>Csa-MIR168e</t>
  </si>
  <si>
    <t>Csa-MIR169-8c</t>
  </si>
  <si>
    <t>Csa-MIR171-1f</t>
  </si>
  <si>
    <t>Csa-MIR171-2g</t>
  </si>
  <si>
    <t>Csa-MIR2111d</t>
  </si>
  <si>
    <t>Csa-MIR319a</t>
    <phoneticPr fontId="1" type="noConversion"/>
  </si>
  <si>
    <t>Csa-MIR3522b</t>
  </si>
  <si>
    <t>Csa-MIR390a</t>
  </si>
  <si>
    <t>Csa-MIR408a</t>
  </si>
  <si>
    <t>Csa-MIR4343a</t>
  </si>
  <si>
    <t>Csa-MIR4349a</t>
  </si>
  <si>
    <t>Csa-MIR4352a</t>
  </si>
  <si>
    <t>Csa-MIR4359a</t>
  </si>
  <si>
    <t>Csa-MIR4371a</t>
  </si>
  <si>
    <t>Csa-MIR4374a</t>
  </si>
  <si>
    <t>Csa-MIR4378a</t>
  </si>
  <si>
    <t>Csa-MIR4380a</t>
  </si>
  <si>
    <t>Csa-MIR4387a</t>
  </si>
  <si>
    <t>Csa-MIR4414a</t>
  </si>
  <si>
    <t>Csa-MIR4414b</t>
  </si>
  <si>
    <t>Csa-MIR4415a</t>
  </si>
  <si>
    <t>Csa-MIR4416a</t>
  </si>
  <si>
    <t>Csa-MIR4997a</t>
  </si>
  <si>
    <t>Csa-MIR4998a</t>
  </si>
  <si>
    <t>Csa-MIR5037a</t>
  </si>
  <si>
    <t>Csa-MIR5380a</t>
  </si>
  <si>
    <t>Csa-MIR5559a</t>
  </si>
  <si>
    <t>Csa-MIR5770a</t>
  </si>
  <si>
    <t>Csa-MIR862-2d</t>
  </si>
  <si>
    <t>Csa-MIR1508a</t>
  </si>
  <si>
    <t>Csa-MIR1310a</t>
  </si>
  <si>
    <t>Csa-MIR2911b</t>
  </si>
  <si>
    <t>Csa-MIR3630a</t>
  </si>
  <si>
    <t>Csa-MIR156m</t>
  </si>
  <si>
    <t>Csa-MIR159p</t>
  </si>
  <si>
    <t>Csa-MIR396m</t>
  </si>
  <si>
    <t>Csa-MIR398f</t>
  </si>
  <si>
    <t>Csa-MIR408e</t>
  </si>
  <si>
    <t>Csa-MIR156s</t>
  </si>
  <si>
    <t>Csa-MIR171-1h</t>
  </si>
  <si>
    <t>Csa-MIR171-1i</t>
  </si>
  <si>
    <t>Csa-MIR5067a</t>
  </si>
  <si>
    <t>Csa-MIR156e</t>
  </si>
  <si>
    <t>Csa-MIR159c</t>
  </si>
  <si>
    <t>Csa-MIR167-1a</t>
  </si>
  <si>
    <t>Csa-MIR396d</t>
  </si>
  <si>
    <t>Csa-MIR477h</t>
  </si>
  <si>
    <t>Csa-MIR482h</t>
  </si>
  <si>
    <t>Csa-MIR5225b</t>
  </si>
  <si>
    <t>Csa-MIR7120a</t>
  </si>
  <si>
    <t>Csa-MIR7127a</t>
  </si>
  <si>
    <t>Csa-MIR1507a</t>
  </si>
  <si>
    <t>Csa-MIR1510b</t>
  </si>
  <si>
    <t>Csa-MIR156h</t>
  </si>
  <si>
    <t>Csa-MIR159i</t>
  </si>
  <si>
    <t>Csa-MIR166h</t>
  </si>
  <si>
    <t>Csa-MIR167-1h</t>
  </si>
  <si>
    <t>Csa-MIR171-1j</t>
  </si>
  <si>
    <t>Csa-MIR172g</t>
  </si>
  <si>
    <t>Csa-MIR2086a</t>
  </si>
  <si>
    <t>Csa-MIR2111f</t>
  </si>
  <si>
    <t>Csa-MIR2590a</t>
  </si>
  <si>
    <t>Csa-MIR2592a</t>
  </si>
  <si>
    <t>Csa-MIR2593a</t>
  </si>
  <si>
    <t>Csa-MIR2610a</t>
  </si>
  <si>
    <t>Csa-MIR2619a</t>
  </si>
  <si>
    <t>Csa-MIR2629a</t>
  </si>
  <si>
    <t>Csa-MIR2630a</t>
  </si>
  <si>
    <t>Csa-MIR2676a</t>
  </si>
  <si>
    <t>Csa-MIR398e</t>
  </si>
  <si>
    <t>Csa-MIR408g</t>
  </si>
  <si>
    <t>Csa-MIR5223a</t>
  </si>
  <si>
    <t>Csa-MIR5224a</t>
  </si>
  <si>
    <t>Csa-MIR5240a</t>
  </si>
  <si>
    <t>Csa-MIR5241a</t>
  </si>
  <si>
    <t>Csa-MIR5267a</t>
  </si>
  <si>
    <t>Csa-MIR5274a</t>
  </si>
  <si>
    <t>Csa-MIR5284a</t>
  </si>
  <si>
    <t>Csa-MIR5285a</t>
  </si>
  <si>
    <t>Csa-MIR5291a</t>
  </si>
  <si>
    <t>Csa-MIR5292a</t>
  </si>
  <si>
    <t>Csa-MIR5298a</t>
  </si>
  <si>
    <t>Csa-MIR5741a</t>
  </si>
  <si>
    <t>Csa-MIR5743a</t>
  </si>
  <si>
    <t>Csa-MIR5752a</t>
  </si>
  <si>
    <t>Csa-MIR156d</t>
  </si>
  <si>
    <t>Csa-MIR477d</t>
  </si>
  <si>
    <t>Csa-MIR482e</t>
  </si>
  <si>
    <t>Csa-MIR6025a</t>
  </si>
  <si>
    <t>Csa-MIR6151a</t>
  </si>
  <si>
    <t>Csa-MIR1435a</t>
  </si>
  <si>
    <t>Csa-MIR1440a</t>
  </si>
  <si>
    <t>Csa-MIR156c</t>
  </si>
  <si>
    <t>Csa-MIR159a</t>
  </si>
  <si>
    <t>Csa-MIR160a</t>
  </si>
  <si>
    <t>Csa-MIR164c</t>
  </si>
  <si>
    <t>Csa-MIR167-1f</t>
  </si>
  <si>
    <t>Csa-MIR168h</t>
  </si>
  <si>
    <t>Csa-MIR171-1l</t>
  </si>
  <si>
    <t>Csa-MIR172c</t>
  </si>
  <si>
    <t>Csa-MIR1861a</t>
  </si>
  <si>
    <t>Csa-MIR1863a</t>
  </si>
  <si>
    <t>Csa-MIR2118b</t>
  </si>
  <si>
    <t>Csa-MIR2275b</t>
  </si>
  <si>
    <t>Csa-MIR2863a</t>
  </si>
  <si>
    <t>Csa-MIR2873a</t>
  </si>
  <si>
    <t>Csa-MIR390e</t>
  </si>
  <si>
    <t>Csa-MIR393g</t>
  </si>
  <si>
    <t>Csa-MIR395f</t>
  </si>
  <si>
    <t>Csa-MIR396g</t>
  </si>
  <si>
    <t>Csa-MIR398b</t>
  </si>
  <si>
    <t>Csa-MIR437d</t>
  </si>
  <si>
    <t>Csa-MIR812a</t>
  </si>
  <si>
    <t>Csa-MIR814a</t>
  </si>
  <si>
    <t>Csa-MIR818b</t>
  </si>
  <si>
    <t>Csa-MIR951a</t>
  </si>
  <si>
    <t>Csa-MIR159k</t>
  </si>
  <si>
    <t>Csa-MIR396i</t>
  </si>
  <si>
    <t>Csa-MIR2911a</t>
  </si>
  <si>
    <t>Csa-MIR2912a</t>
  </si>
  <si>
    <t>Csa-MIR1023a</t>
  </si>
  <si>
    <t>Csa-MIR1026a</t>
  </si>
  <si>
    <t>Csa-MIR1030a</t>
  </si>
  <si>
    <t>Csa-MIR1031a</t>
  </si>
  <si>
    <t>Csa-MIR1222a</t>
  </si>
  <si>
    <t>Csa-MIR1223a</t>
  </si>
  <si>
    <t>Csa-MIR159b</t>
  </si>
  <si>
    <t>Csa-MIR166d</t>
  </si>
  <si>
    <t>Csa-MIR408f</t>
  </si>
  <si>
    <t>Csa-MIR898a</t>
  </si>
  <si>
    <t>Csa-MIR899a</t>
  </si>
  <si>
    <t>Csa-MIR902a</t>
  </si>
  <si>
    <t>Csa-MIR1310c</t>
  </si>
  <si>
    <t>Csa-MIR159d</t>
  </si>
  <si>
    <t>Csa-MIR946a</t>
  </si>
  <si>
    <t>Csa-MIR952a</t>
  </si>
  <si>
    <t>Csa-MIR1446a</t>
  </si>
  <si>
    <t>Csa-MIR156b</t>
  </si>
  <si>
    <t>Csa-MIR159g</t>
  </si>
  <si>
    <t>Csa-MIR160b</t>
  </si>
  <si>
    <t>Csa-MIR166a</t>
  </si>
  <si>
    <t>Csa-MIR167-1i</t>
  </si>
  <si>
    <t>Csa-MIR168d</t>
  </si>
  <si>
    <t>Csa-MIR171-1m</t>
  </si>
  <si>
    <t>Csa-MIR2111e</t>
  </si>
  <si>
    <t>Csa-MIR393a</t>
  </si>
  <si>
    <t>Csa-MIR394e</t>
  </si>
  <si>
    <t>Csa-MIR396j</t>
  </si>
  <si>
    <t>Csa-MIR408c</t>
  </si>
  <si>
    <t>Csa-MIR478a</t>
  </si>
  <si>
    <t>Csa-MIR530c</t>
  </si>
  <si>
    <t>Csa-MIR6426a</t>
  </si>
  <si>
    <t>Csa-MIR6440a</t>
  </si>
  <si>
    <t>Csa-MIR6450a</t>
  </si>
  <si>
    <t>Csa-MIR6462a</t>
  </si>
  <si>
    <t>Csa-MIR166f</t>
  </si>
  <si>
    <t>Csa-MIR2593b</t>
  </si>
  <si>
    <t>Csa-MIR2118a</t>
  </si>
  <si>
    <t>Csa-MIR437c</t>
  </si>
  <si>
    <t>Csa-MIR5565a</t>
  </si>
  <si>
    <t>Csa-MIR5568a</t>
  </si>
  <si>
    <t>Csa-MIR821a</t>
  </si>
  <si>
    <t>Csa-MIR171-1p</t>
  </si>
  <si>
    <t>Csa-MIR1919a</t>
  </si>
  <si>
    <t>Csa-MIR482a</t>
  </si>
  <si>
    <t>Csa-MIR6022a</t>
  </si>
  <si>
    <t>Csa-MIR6027a</t>
  </si>
  <si>
    <t>Csa-MIR156l</t>
  </si>
  <si>
    <t>Csa-MIR171-1q</t>
  </si>
  <si>
    <t>Csa-MIR396e</t>
  </si>
  <si>
    <t>Csa-MIR159e</t>
  </si>
  <si>
    <t>Csa-MIR437e</t>
  </si>
  <si>
    <t>Csa-MIR482c</t>
  </si>
  <si>
    <t>Csa-MIR6023a</t>
  </si>
  <si>
    <t>Csa-MIR167-1d</t>
  </si>
  <si>
    <t>Csa-MIR398i</t>
  </si>
  <si>
    <t>Csa-MIR399e</t>
  </si>
  <si>
    <t>Csa-MIR159j</t>
  </si>
  <si>
    <t>Csa-MIR164a</t>
  </si>
  <si>
    <t>Csa-MIR156o</t>
  </si>
  <si>
    <t>Csa-MIR166e</t>
  </si>
  <si>
    <t>Csa-MIR167-1m</t>
  </si>
  <si>
    <t>Csa-MIR169-1a</t>
  </si>
  <si>
    <t>Csa-MIR169-2l</t>
  </si>
  <si>
    <t>Csa-MIR171-1r</t>
  </si>
  <si>
    <t>Csa-MIR172k</t>
  </si>
  <si>
    <t>Csa-MIR2111a</t>
  </si>
  <si>
    <t>Csa-MIR2950a</t>
  </si>
  <si>
    <t>Csa-MIR3630b</t>
  </si>
  <si>
    <t>Csa-MIR3631a</t>
  </si>
  <si>
    <t>Csa-MIR394d</t>
  </si>
  <si>
    <t>Csa-MIR395d</t>
  </si>
  <si>
    <t>Csa-MIR396h</t>
  </si>
  <si>
    <t>Csa-MIR845-2c</t>
  </si>
  <si>
    <t>Csa-MIR845-3d</t>
  </si>
  <si>
    <t>Csa-MIR156a</t>
  </si>
  <si>
    <t>Csa-MIR159h</t>
  </si>
  <si>
    <t>Csa-MIR164d</t>
  </si>
  <si>
    <t>Csa-MIR166c</t>
  </si>
  <si>
    <t>Csa-MIR167-1k</t>
  </si>
  <si>
    <t>Csa-MIR169-2n</t>
  </si>
  <si>
    <t>Csa-MIR171-1t</t>
  </si>
  <si>
    <t>Csa-MIR171-2u</t>
  </si>
  <si>
    <t>Csa-MIR172d</t>
  </si>
  <si>
    <t>Csa-MIR2275a</t>
  </si>
  <si>
    <t>Csa-MIR395a</t>
  </si>
  <si>
    <t>Csa-MIR396b</t>
  </si>
  <si>
    <t>Csa-MIR398-2c</t>
  </si>
  <si>
    <t>aly-MIR167-1</t>
  </si>
  <si>
    <t>aly-MIR169-1</t>
  </si>
  <si>
    <t>aly-MIR171-1</t>
  </si>
  <si>
    <t>aly-MIR827-3</t>
  </si>
  <si>
    <t>aly-MIR845-1</t>
  </si>
  <si>
    <t>aqc-MIR167-1</t>
  </si>
  <si>
    <t>aqc-MIR171-1</t>
  </si>
  <si>
    <t>ath-MIR162-1</t>
  </si>
  <si>
    <t>ath-MIR167-1</t>
  </si>
  <si>
    <t>ath-MIR167-2</t>
  </si>
  <si>
    <t>ath-MIR169-2</t>
  </si>
  <si>
    <t>ath-MIR171-1</t>
  </si>
  <si>
    <t>ath-MIR827-3</t>
  </si>
  <si>
    <t>ath-MIR845-1</t>
  </si>
  <si>
    <t>bdi-MIR162-2</t>
  </si>
  <si>
    <t>bgy-MIR529-3</t>
  </si>
  <si>
    <t>bna-MIR167-1</t>
  </si>
  <si>
    <t>bna-MIR171-1</t>
  </si>
  <si>
    <t>cme-MIR169-1</t>
  </si>
  <si>
    <t>ctr-MIR171-1</t>
  </si>
  <si>
    <t>gma-MIR162-1</t>
  </si>
  <si>
    <t>gma-MIR169-8</t>
  </si>
  <si>
    <t>gma-MIR171-1</t>
  </si>
  <si>
    <t>gma-MIR171-2</t>
  </si>
  <si>
    <t>gma-MIR862-2</t>
  </si>
  <si>
    <t>htu-MIR171-1</t>
  </si>
  <si>
    <t>hvu-MIR171-1</t>
  </si>
  <si>
    <t>mdm-MIR167-1</t>
  </si>
  <si>
    <t>mtr-MIR167-1</t>
  </si>
  <si>
    <t>mtr-MIR171-1</t>
  </si>
  <si>
    <t>osa-MIR167-1</t>
  </si>
  <si>
    <t>osa-MIR171-1</t>
  </si>
  <si>
    <t>ptc-MIR167-1</t>
  </si>
  <si>
    <t>ptc-MIR171-1</t>
  </si>
  <si>
    <t>sly-MIR171-1</t>
  </si>
  <si>
    <t>smo-MIR171-1</t>
  </si>
  <si>
    <t>tae-MIR167-1</t>
  </si>
  <si>
    <t>vvi-MIR167-1</t>
  </si>
  <si>
    <t>vvi-MIR169-1</t>
  </si>
  <si>
    <t>vvi-MIR169-2</t>
  </si>
  <si>
    <t>vvi-MIR171-1</t>
  </si>
  <si>
    <t>vvi-MIR845-2</t>
  </si>
  <si>
    <t>vvi-MIR845-3</t>
  </si>
  <si>
    <t>zma-MIR167-1</t>
  </si>
  <si>
    <t>zma-MIR169-2</t>
  </si>
  <si>
    <t>zma-MIR171-1</t>
  </si>
  <si>
    <t>zma-MIR171-2</t>
  </si>
  <si>
    <t>zma-MIR398-2</t>
  </si>
  <si>
    <t>Family</t>
    <phoneticPr fontId="1" type="noConversion"/>
  </si>
  <si>
    <t>miRNA sequence (5'-3')</t>
  </si>
  <si>
    <t>length (nt)</t>
    <phoneticPr fontId="1" type="noConversion"/>
  </si>
  <si>
    <t>UGCUCUCUGCUCUCACUGUCAUC</t>
    <phoneticPr fontId="1" type="noConversion"/>
  </si>
  <si>
    <t xml:space="preserve"> ptc-MIR156</t>
  </si>
  <si>
    <t xml:space="preserve"> osa-MIR156</t>
  </si>
  <si>
    <t xml:space="preserve"> nta-MIR156</t>
  </si>
  <si>
    <t xml:space="preserve"> mdm-MIR156</t>
  </si>
  <si>
    <t xml:space="preserve"> ahy-MIR156</t>
  </si>
  <si>
    <t xml:space="preserve"> ghr-MIR156</t>
  </si>
  <si>
    <t xml:space="preserve"> mtr-MIR156</t>
  </si>
  <si>
    <t>Csa-MIR156i</t>
  </si>
  <si>
    <t xml:space="preserve"> bgy-MIR156</t>
  </si>
  <si>
    <t>Csa-MIR156j</t>
  </si>
  <si>
    <t xml:space="preserve"> ppt-MIR156</t>
  </si>
  <si>
    <t xml:space="preserve"> smo-MIR156</t>
  </si>
  <si>
    <t xml:space="preserve"> hbr-MIR156</t>
  </si>
  <si>
    <t xml:space="preserve"> cme-MIR156</t>
  </si>
  <si>
    <t xml:space="preserve"> vvi-MIR156</t>
  </si>
  <si>
    <t>Csa-MIR156p</t>
  </si>
  <si>
    <t xml:space="preserve"> aqc-MIR156</t>
  </si>
  <si>
    <t xml:space="preserve"> gma-MIR156</t>
  </si>
  <si>
    <t xml:space="preserve"> ath-MIR156</t>
  </si>
  <si>
    <t xml:space="preserve"> hci-MIR156</t>
  </si>
  <si>
    <t xml:space="preserve"> bna-MIR156</t>
  </si>
  <si>
    <t>Csa-MIR156u</t>
  </si>
  <si>
    <t xml:space="preserve"> pta-MIR156</t>
  </si>
  <si>
    <t>miR159</t>
    <phoneticPr fontId="1" type="noConversion"/>
  </si>
  <si>
    <t>UUGGACUGAAGGGAGCUCCC</t>
    <phoneticPr fontId="1" type="noConversion"/>
  </si>
  <si>
    <t>CUUGGACUGAAGGGAGCUCCU</t>
    <phoneticPr fontId="1" type="noConversion"/>
  </si>
  <si>
    <t>Csa-MIR159n</t>
  </si>
  <si>
    <t>smo-MIR159</t>
  </si>
  <si>
    <t>UGCUGCCGACUCAUGCAUCC</t>
    <phoneticPr fontId="1" type="noConversion"/>
  </si>
  <si>
    <t>UUGCAUAUCUCAGGAGCUUCA</t>
    <phoneticPr fontId="1" type="noConversion"/>
  </si>
  <si>
    <t>Csa-MIR160e</t>
  </si>
  <si>
    <t>csi-MIR160</t>
  </si>
  <si>
    <t>Csa-MIR160f</t>
  </si>
  <si>
    <t>vvi-MIR160</t>
  </si>
  <si>
    <t>Csa-MIR160g</t>
  </si>
  <si>
    <t>han-MIR160</t>
  </si>
  <si>
    <t>Csa-MIR161a</t>
  </si>
  <si>
    <t>bna-MIR161</t>
  </si>
  <si>
    <t>Csa-MIR162-1a</t>
  </si>
  <si>
    <t>bna-MIR162-1</t>
  </si>
  <si>
    <t>Csa-MIR162-1b</t>
  </si>
  <si>
    <t>aly-MIR162-1</t>
  </si>
  <si>
    <t>Csa-MIR162-1c</t>
  </si>
  <si>
    <t>Csa-MIR162-2e</t>
  </si>
  <si>
    <t>osa-MIR162-2</t>
  </si>
  <si>
    <t>Csa-MIR163a</t>
  </si>
  <si>
    <t>aly-MIR163</t>
  </si>
  <si>
    <t>Csa-MIR164b</t>
  </si>
  <si>
    <t>ptc-MIR164</t>
  </si>
  <si>
    <t>Csa-MIR164e</t>
  </si>
  <si>
    <t>aly-MIR164</t>
  </si>
  <si>
    <t>Csa-MIR164h</t>
  </si>
  <si>
    <t>cme-MIR164</t>
  </si>
  <si>
    <t>Csa-MIR164i</t>
  </si>
  <si>
    <t>sbi-MIR164</t>
  </si>
  <si>
    <t>Csa-MIR166i</t>
  </si>
  <si>
    <t>Csa-MIR167-2b</t>
  </si>
  <si>
    <t>zma-MIR167-2</t>
  </si>
  <si>
    <t>Csa-MIR168a</t>
  </si>
  <si>
    <t>nta-MIR168</t>
  </si>
  <si>
    <t>Csa-MIR168c</t>
  </si>
  <si>
    <t>bna-MIR168</t>
  </si>
  <si>
    <t>Csa-MIR168g</t>
  </si>
  <si>
    <t>zma-MIR168</t>
  </si>
  <si>
    <t>Csa-MIR169-5d</t>
  </si>
  <si>
    <t>osa-MIR169-5</t>
  </si>
  <si>
    <t>Csa-MIR169-1e</t>
  </si>
  <si>
    <t>osa-MIR169-1</t>
  </si>
  <si>
    <t>Csa-MIR169-7f</t>
  </si>
  <si>
    <t>zma-MIR169-7</t>
  </si>
  <si>
    <t>Csa-MIR169-1g</t>
  </si>
  <si>
    <t>ptc-MIR169-1</t>
  </si>
  <si>
    <t>Csa-MIR169-2h</t>
  </si>
  <si>
    <t>mtr-MIR169-2</t>
  </si>
  <si>
    <t>Csa-MIR169-2i</t>
  </si>
  <si>
    <t>bna-MIR169-2</t>
  </si>
  <si>
    <t>Csa-MIR169-2j</t>
  </si>
  <si>
    <t>csi-MIR169-2</t>
  </si>
  <si>
    <t>Csa-MIR169-1k</t>
  </si>
  <si>
    <t>mdm-MIR169-1</t>
  </si>
  <si>
    <t>Csa-MIR171-2k</t>
  </si>
  <si>
    <t>nta-MIR171-2</t>
  </si>
  <si>
    <t>Csa-MIR171-2n</t>
  </si>
  <si>
    <t>ptc-MIR171-2</t>
  </si>
  <si>
    <t>Csa-MIR171-2o</t>
  </si>
  <si>
    <t>sbi-MIR171-2</t>
  </si>
  <si>
    <t>Csa-MIR171-2s</t>
  </si>
  <si>
    <t>vvi-MIR171-2</t>
  </si>
  <si>
    <t>Csa-MIR172a</t>
  </si>
  <si>
    <t>csi-MIR172</t>
  </si>
  <si>
    <t>Csa-MIR172e</t>
  </si>
  <si>
    <t>nta-MIR172</t>
  </si>
  <si>
    <t>Csa-MIR172h</t>
  </si>
  <si>
    <t>sbi-MIR172</t>
  </si>
  <si>
    <t>Csa-MIR172i</t>
  </si>
  <si>
    <t>tcc-MIR172</t>
  </si>
  <si>
    <t>Csa-MIR172j</t>
  </si>
  <si>
    <t>gma-MIR172</t>
  </si>
  <si>
    <t>Csa-MIR173a</t>
  </si>
  <si>
    <t>ath-MIR173</t>
  </si>
  <si>
    <t>Csa-MIR390b</t>
  </si>
  <si>
    <t>ppt-MIR390</t>
  </si>
  <si>
    <t>Csa-MIR390d</t>
  </si>
  <si>
    <t>cca-MIR390</t>
  </si>
  <si>
    <t>osa-MIR390</t>
  </si>
  <si>
    <t>Csa-MIR390g</t>
  </si>
  <si>
    <t>ptc-MIR390</t>
  </si>
  <si>
    <t>Csa-MIR393c</t>
  </si>
  <si>
    <t>zma-MIR393</t>
  </si>
  <si>
    <t>Csa-MIR393d</t>
  </si>
  <si>
    <t>mtr-MIR393</t>
  </si>
  <si>
    <t>Csa-MIR393e</t>
  </si>
  <si>
    <t>aly-MIR393</t>
  </si>
  <si>
    <t>Csa-MIR393f</t>
  </si>
  <si>
    <t>mdm-MIR393</t>
  </si>
  <si>
    <t>Csa-MIR393h</t>
  </si>
  <si>
    <t>csi-MIR393</t>
  </si>
  <si>
    <t>Csa-MIR394c</t>
  </si>
  <si>
    <t>gma-MIR394</t>
  </si>
  <si>
    <t>Csa-MIR395b</t>
  </si>
  <si>
    <t>ath-MIR395</t>
  </si>
  <si>
    <t>Csa-MIR395c</t>
  </si>
  <si>
    <t>gma-MIR395</t>
  </si>
  <si>
    <t>Csa-MIR395e</t>
  </si>
  <si>
    <t>tae-MIR395</t>
  </si>
  <si>
    <t>Csa-MIR395g</t>
  </si>
  <si>
    <t>mtr-MIR395</t>
  </si>
  <si>
    <t>Csa-MIR396a</t>
  </si>
  <si>
    <t>sbi-MIR396</t>
  </si>
  <si>
    <t>Csa-MIR396-2f</t>
  </si>
  <si>
    <t>osa-MIR396-2</t>
  </si>
  <si>
    <t>Csa-MIR397a</t>
  </si>
  <si>
    <t>osa-MIR397</t>
  </si>
  <si>
    <t>Csa-MIR397b</t>
  </si>
  <si>
    <t>zma-MIR397</t>
  </si>
  <si>
    <t>Csa-MIR397c</t>
  </si>
  <si>
    <t>ath-MIR397</t>
  </si>
  <si>
    <t>Csa-MIR397d</t>
  </si>
  <si>
    <t>nta-MIR397</t>
  </si>
  <si>
    <t>Csa-MIR397e</t>
  </si>
  <si>
    <t>mdm-MIR397</t>
  </si>
  <si>
    <t>Csa-MIR398d</t>
  </si>
  <si>
    <t>ssl-MIR398</t>
  </si>
  <si>
    <t>Csa-MIR398h</t>
  </si>
  <si>
    <t>Csa-MIR399a</t>
  </si>
  <si>
    <t>osa-MIR399</t>
  </si>
  <si>
    <t>Csa-MIR399b</t>
  </si>
  <si>
    <t>bdi-MIR399</t>
  </si>
  <si>
    <t>Csa-MIR399d</t>
  </si>
  <si>
    <t>mtr-MIR399</t>
  </si>
  <si>
    <t>Csa-MIR399f</t>
  </si>
  <si>
    <t>ptc-MIR399</t>
  </si>
  <si>
    <t>Csa-MIR399g</t>
  </si>
  <si>
    <t>ath-MIR399</t>
  </si>
  <si>
    <t>Csa-MIR399h</t>
  </si>
  <si>
    <t>aly-MIR399</t>
  </si>
  <si>
    <t>Csa-MIR399i</t>
  </si>
  <si>
    <t>zma-MIR399</t>
  </si>
  <si>
    <t>Csa-MIR400a</t>
  </si>
  <si>
    <t>aly-MIR400</t>
  </si>
  <si>
    <t>Csa-MIR402a</t>
  </si>
  <si>
    <t>aly-MIR402</t>
  </si>
  <si>
    <t>Csa-MIR403a</t>
  </si>
  <si>
    <t>aly-MIR403</t>
  </si>
  <si>
    <t>Csa-MIR403b</t>
  </si>
  <si>
    <t>ath-MIR403</t>
  </si>
  <si>
    <t>Csa-MIR403c</t>
  </si>
  <si>
    <t>ptc-MIR403</t>
  </si>
  <si>
    <t>Csa-MIR408b</t>
  </si>
  <si>
    <t>aly-MIR408</t>
  </si>
  <si>
    <t>Csa-MIR408d</t>
  </si>
  <si>
    <t>mdm-MIR408</t>
  </si>
  <si>
    <t>Csa-MIR437a</t>
  </si>
  <si>
    <t>far-MIR437</t>
  </si>
  <si>
    <t>miR447</t>
    <phoneticPr fontId="1" type="noConversion"/>
  </si>
  <si>
    <t>Csa-MIR475a</t>
  </si>
  <si>
    <t>ptc-MIR475</t>
  </si>
  <si>
    <t>Csa-MIR476a</t>
  </si>
  <si>
    <t>ptc-MIR476</t>
  </si>
  <si>
    <t>Csa-MIR477a</t>
  </si>
  <si>
    <t>aqc-MIR477</t>
  </si>
  <si>
    <t>Csa-MIR477b</t>
  </si>
  <si>
    <t>csi-MIR477</t>
  </si>
  <si>
    <t>Csa-MIR477c</t>
  </si>
  <si>
    <t>ptc-MIR477</t>
  </si>
  <si>
    <t>Csa-MIR477e</t>
  </si>
  <si>
    <t>vvi-MIR477</t>
  </si>
  <si>
    <t>Csa-MIR477f</t>
  </si>
  <si>
    <t>gma-MIR477</t>
  </si>
  <si>
    <t>Csa-MIR477g</t>
  </si>
  <si>
    <t>ppt-MIR477</t>
  </si>
  <si>
    <t>Csa-MIR480a</t>
  </si>
  <si>
    <t>ptc-MIR480</t>
  </si>
  <si>
    <t>Csa-MIR482d</t>
  </si>
  <si>
    <t>pab-MIR482</t>
  </si>
  <si>
    <t>Csa-MIR482f</t>
  </si>
  <si>
    <t>csi-MIR482</t>
  </si>
  <si>
    <t>Csa-MIR482g</t>
  </si>
  <si>
    <t>vvi-MIR482</t>
  </si>
  <si>
    <t>Csa-MIR528a</t>
  </si>
  <si>
    <t>zma-MIR528</t>
  </si>
  <si>
    <t>Csa-MIR530a</t>
  </si>
  <si>
    <t>csi-MIR530</t>
  </si>
  <si>
    <t>Csa-MIR530b</t>
  </si>
  <si>
    <t>tcc-MIR530</t>
  </si>
  <si>
    <t>Csa-MIR530d</t>
  </si>
  <si>
    <t>gma-MIR530</t>
  </si>
  <si>
    <t>Csa-MIR531a</t>
  </si>
  <si>
    <t>osa-MIR531</t>
  </si>
  <si>
    <t>Csa-MIR533a</t>
  </si>
  <si>
    <t>ppt-MIR533</t>
  </si>
  <si>
    <t>Csa-MIR535a</t>
  </si>
  <si>
    <t>ppt-MIR535</t>
  </si>
  <si>
    <t>Csa-MIR771a</t>
  </si>
  <si>
    <t>aly-MIR771</t>
  </si>
  <si>
    <t>Csa-MIR781a</t>
  </si>
  <si>
    <t>aly-MIR781</t>
  </si>
  <si>
    <t>Csa-MIR783a</t>
  </si>
  <si>
    <t>pta-MIR783</t>
  </si>
  <si>
    <t>Csa-MIR806a</t>
  </si>
  <si>
    <t>osa-MIR806</t>
  </si>
  <si>
    <t>Csa-MIR810a</t>
  </si>
  <si>
    <t>osa-MIR810</t>
  </si>
  <si>
    <t>Csa-MIR818a</t>
  </si>
  <si>
    <t>sbi-MIR818</t>
  </si>
  <si>
    <t>Csa-MIR821b</t>
  </si>
  <si>
    <t>osa-MIR821</t>
  </si>
  <si>
    <t>Csa-MIR822a</t>
  </si>
  <si>
    <t>ath-MIR822</t>
  </si>
  <si>
    <t>Csa-MIR822b</t>
  </si>
  <si>
    <t>aly-MIR822</t>
  </si>
  <si>
    <t>Csa-MIR823b</t>
  </si>
  <si>
    <t>ath-MIR823</t>
  </si>
  <si>
    <t>Csa-MIR825a</t>
  </si>
  <si>
    <t>aly-MIR825</t>
  </si>
  <si>
    <t>Csa-MIR825b</t>
  </si>
  <si>
    <t>ath-MIR825</t>
  </si>
  <si>
    <t>Csa-MIR827-2a</t>
  </si>
  <si>
    <t>ghr-MIR827-2</t>
  </si>
  <si>
    <t>Csa-MIR828a</t>
  </si>
  <si>
    <t>aly-MIR828</t>
  </si>
  <si>
    <t>Csa-MIR828b</t>
  </si>
  <si>
    <t>vvi-MIR828</t>
  </si>
  <si>
    <t>Csa-MIR835a</t>
  </si>
  <si>
    <t>aly-MIR835</t>
  </si>
  <si>
    <t>Csa-MIR835b</t>
  </si>
  <si>
    <t>ath-MIR835</t>
  </si>
  <si>
    <t>Csa-MIR837a</t>
  </si>
  <si>
    <t>ath-MIR837</t>
  </si>
  <si>
    <t>Csa-MIR839a</t>
  </si>
  <si>
    <t>aly-MIR839</t>
  </si>
  <si>
    <t>Csa-MIR841a</t>
  </si>
  <si>
    <t>ath-MIR841</t>
  </si>
  <si>
    <t>Csa-MIR842a</t>
  </si>
  <si>
    <t>ath-MIR842</t>
  </si>
  <si>
    <t>Csa-MIR842b</t>
  </si>
  <si>
    <t>aly-MIR842</t>
  </si>
  <si>
    <t>Csa-MIR844a</t>
  </si>
  <si>
    <t>ath-MIR844</t>
  </si>
  <si>
    <t>Csa-MIR846b</t>
  </si>
  <si>
    <t>aly-MIR846</t>
  </si>
  <si>
    <t>Csa-MIR847a</t>
  </si>
  <si>
    <t>aly-MIR847</t>
  </si>
  <si>
    <t>Csa-MIR847b</t>
  </si>
  <si>
    <t>ath-MIR847</t>
  </si>
  <si>
    <t>Csa-MIR856a</t>
  </si>
  <si>
    <t>ath-MIR856</t>
  </si>
  <si>
    <t>Csa-MIR857a</t>
  </si>
  <si>
    <t>aly-MIR857</t>
  </si>
  <si>
    <t>Csa-MIR857b</t>
  </si>
  <si>
    <t>ath-MIR857</t>
  </si>
  <si>
    <t>Csa-MIR860a</t>
  </si>
  <si>
    <t>aly-MIR860</t>
  </si>
  <si>
    <t>Csa-MIR860b</t>
  </si>
  <si>
    <t>ath-MIR860</t>
  </si>
  <si>
    <t>Csa-MIR861b</t>
  </si>
  <si>
    <t>aly-MIR861</t>
  </si>
  <si>
    <t>Csa-MIR862a</t>
  </si>
  <si>
    <t>aly-MIR862</t>
  </si>
  <si>
    <t>Csa-MIR862b</t>
  </si>
  <si>
    <t>ath-MIR862</t>
  </si>
  <si>
    <t>Csa-MIR862-2c</t>
  </si>
  <si>
    <t>mtr-MIR862-2</t>
  </si>
  <si>
    <t>Csa-MIR868b</t>
  </si>
  <si>
    <t>ath-MIR868</t>
  </si>
  <si>
    <t>Csa-MIR918a</t>
  </si>
  <si>
    <t>cre-MIR918</t>
  </si>
  <si>
    <t>Csa-MIR947a</t>
  </si>
  <si>
    <t>pab-MIR947</t>
  </si>
  <si>
    <t>Csa-MIR952b</t>
  </si>
  <si>
    <t>pde-MIR952</t>
  </si>
  <si>
    <t>Csa-MIR1027a</t>
  </si>
  <si>
    <t>ppt-MIR1027</t>
  </si>
  <si>
    <t>Csa-MIR1063a</t>
  </si>
  <si>
    <t>ppt-MIR1063</t>
  </si>
  <si>
    <t>Csa-MIR1120a</t>
  </si>
  <si>
    <t>hvu-MIR1120</t>
  </si>
  <si>
    <t>Csa-MIR1120b</t>
  </si>
  <si>
    <t>tae-MIR1120</t>
  </si>
  <si>
    <t>Csa-MIR1122b</t>
  </si>
  <si>
    <t>tae-MIR1122</t>
  </si>
  <si>
    <t>Csa-MIR1139a</t>
  </si>
  <si>
    <t>bdi-MIR1139</t>
  </si>
  <si>
    <t>Csa-MIR1139b</t>
  </si>
  <si>
    <t>tae-MIR1139</t>
  </si>
  <si>
    <t>Csa-MIR1219a</t>
  </si>
  <si>
    <t>ppt-MIR1219</t>
  </si>
  <si>
    <t>Csa-MIR1310b</t>
  </si>
  <si>
    <t>pde-MIR1310</t>
  </si>
  <si>
    <t>Csa-MIR1313a</t>
  </si>
  <si>
    <t>pta-MIR1313</t>
  </si>
  <si>
    <t>Csa-MIR1319a</t>
  </si>
  <si>
    <t>osa-MIR1319</t>
  </si>
  <si>
    <t>Csa-MIR1428a</t>
  </si>
  <si>
    <t>osa-MIR1428</t>
  </si>
  <si>
    <t>Csa-MIR1435b</t>
  </si>
  <si>
    <t>sbi-MIR1435</t>
  </si>
  <si>
    <t>Csa-MIR1509a</t>
  </si>
  <si>
    <t>mtr-MIR1509</t>
  </si>
  <si>
    <t>Csa-MIR1510a</t>
  </si>
  <si>
    <t>gma-MIR1510</t>
  </si>
  <si>
    <t>Csa-MIR1515a</t>
  </si>
  <si>
    <t>gma-MIR1515</t>
  </si>
  <si>
    <t>Csa-MIR1516a</t>
  </si>
  <si>
    <t>gma-MIR1516</t>
  </si>
  <si>
    <t>Csa-MIR1536a</t>
  </si>
  <si>
    <t>gma-MIR1536</t>
  </si>
  <si>
    <t>Csa-MIR1846a</t>
  </si>
  <si>
    <t>osa-MIR1846</t>
  </si>
  <si>
    <t>Csa-MIR1882a</t>
  </si>
  <si>
    <t>osa-MIR1882</t>
  </si>
  <si>
    <t>Csa-MIR1887a</t>
  </si>
  <si>
    <t>aly-MIR1887</t>
  </si>
  <si>
    <t>miR1919</t>
    <phoneticPr fontId="1" type="noConversion"/>
  </si>
  <si>
    <t>miR2084</t>
    <phoneticPr fontId="1" type="noConversion"/>
  </si>
  <si>
    <t>Csa-MIR2084a</t>
  </si>
  <si>
    <t>ppt-MIR2084</t>
  </si>
  <si>
    <t>Csa-MIR2108a</t>
  </si>
  <si>
    <t>gma-MIR2108</t>
  </si>
  <si>
    <t>Csa-MIR2109a</t>
  </si>
  <si>
    <t>gma-MIR2109</t>
  </si>
  <si>
    <t>Csa-MIR2111c</t>
  </si>
  <si>
    <t>lja-MIR2111</t>
  </si>
  <si>
    <t>Csa-MIR2118-2c</t>
  </si>
  <si>
    <t>mdm-MIR2118-2</t>
  </si>
  <si>
    <t>Csa-MIR2118d</t>
  </si>
  <si>
    <t>hbr-MIR2118</t>
  </si>
  <si>
    <t>Csa-MIR2119a</t>
  </si>
  <si>
    <t>mtr-MIR2119</t>
  </si>
  <si>
    <t>Csa-MIR2585a</t>
  </si>
  <si>
    <t>mtr-MIR2585</t>
  </si>
  <si>
    <t>Csa-MIR2599a</t>
  </si>
  <si>
    <t>mtr-MIR2599</t>
  </si>
  <si>
    <t>Csa-MIR2600a</t>
  </si>
  <si>
    <t>mtr-MIR2600</t>
  </si>
  <si>
    <t>Csa-MIR2606a</t>
  </si>
  <si>
    <t>mtr-MIR2606</t>
  </si>
  <si>
    <t>Csa-MIR2609a</t>
  </si>
  <si>
    <t>mtr-MIR2609</t>
  </si>
  <si>
    <t>Csa-MIR2617a</t>
  </si>
  <si>
    <t>mtr-MIR2617</t>
  </si>
  <si>
    <t>Csa-MIR2640a</t>
  </si>
  <si>
    <t>mtr-MIR2640</t>
  </si>
  <si>
    <t>Csa-MIR2646a</t>
  </si>
  <si>
    <t>mtr-MIR2646</t>
  </si>
  <si>
    <t>Csa-MIR2647a</t>
  </si>
  <si>
    <t>mtr-MIR2647</t>
  </si>
  <si>
    <t>Csa-MIR2657a</t>
  </si>
  <si>
    <t>mtr-MIR2657</t>
  </si>
  <si>
    <t>Csa-MIR2670a</t>
  </si>
  <si>
    <t>mtr-MIR2670</t>
  </si>
  <si>
    <t>Csa-MIR2673a</t>
  </si>
  <si>
    <t>mtr-MIR2673</t>
  </si>
  <si>
    <t>Csa-MIR2675a</t>
  </si>
  <si>
    <t>gma-MIR2675</t>
  </si>
  <si>
    <t>Csa-MIR2679a</t>
  </si>
  <si>
    <t>mtr-MIR2679</t>
  </si>
  <si>
    <t>Csa-MIR3522a</t>
  </si>
  <si>
    <t>gso-MIR3522</t>
  </si>
  <si>
    <t>miR3627</t>
    <phoneticPr fontId="1" type="noConversion"/>
  </si>
  <si>
    <t>Csa-MIR3627a</t>
  </si>
  <si>
    <t>mdm-MIR3627</t>
  </si>
  <si>
    <t>Csa-MIR3712a</t>
  </si>
  <si>
    <t>pde-MIR3712</t>
  </si>
  <si>
    <t>Csa-MIR3701a</t>
  </si>
  <si>
    <t>pde-MIR3701</t>
  </si>
  <si>
    <t>Csa-MIR4208a</t>
  </si>
  <si>
    <t>aly-MIR4208</t>
  </si>
  <si>
    <t>Csa-MIR4221a</t>
  </si>
  <si>
    <t>aly-MIR4221</t>
  </si>
  <si>
    <t>Csa-MIR4221b</t>
  </si>
  <si>
    <t>ath-MIR4221</t>
  </si>
  <si>
    <t>Csa-MIR4245a</t>
  </si>
  <si>
    <t>aly-MIR4245</t>
  </si>
  <si>
    <t>Csa-MIR4347a</t>
  </si>
  <si>
    <t>gma-MIR4347</t>
  </si>
  <si>
    <t>gma-MIR4378</t>
  </si>
  <si>
    <t>gma-MIR4387</t>
  </si>
  <si>
    <t>gma-MIR4416</t>
  </si>
  <si>
    <t>Csa-MIR5014a</t>
  </si>
  <si>
    <t>ath-MIR5014</t>
  </si>
  <si>
    <t>Csa-MIR5157a</t>
  </si>
  <si>
    <t>Csa-MIR5208a</t>
  </si>
  <si>
    <t>mtr-MIR5208</t>
  </si>
  <si>
    <t>Csa-MIR5225a</t>
  </si>
  <si>
    <t>gma-MIR5225</t>
  </si>
  <si>
    <t>Csa-MIR5225c</t>
  </si>
  <si>
    <t>mtr-MIR5225</t>
  </si>
  <si>
    <t>Csa-MIR5229a</t>
  </si>
  <si>
    <t>mtr-MIR5229</t>
  </si>
  <si>
    <t>Csa-MIR5269a</t>
  </si>
  <si>
    <t>mtr-MIR5269</t>
  </si>
  <si>
    <t>Csa-MIR5272a</t>
  </si>
  <si>
    <t>mtr-MIR5272</t>
  </si>
  <si>
    <t>miR5274</t>
    <phoneticPr fontId="1" type="noConversion"/>
  </si>
  <si>
    <t>Csa-MIR5534a</t>
  </si>
  <si>
    <t>osa-MIR5534</t>
  </si>
  <si>
    <t>Csa-MIR5595a</t>
  </si>
  <si>
    <t>ath-MIR5595</t>
  </si>
  <si>
    <t>Csa-MIR5674a</t>
  </si>
  <si>
    <t>gma-MIR5674</t>
  </si>
  <si>
    <t>Csa-MIR5745a</t>
  </si>
  <si>
    <t>mtr-MIR5745</t>
  </si>
  <si>
    <t>Csa-MIR5998a</t>
  </si>
  <si>
    <t>ath-MIR5998</t>
  </si>
  <si>
    <t>Csa-MIR6019a</t>
  </si>
  <si>
    <t>nta-MIR6019</t>
  </si>
  <si>
    <t>Csa-MIR6020a</t>
  </si>
  <si>
    <t>nta-MIR6020</t>
  </si>
  <si>
    <t>Csa-MIR6024a</t>
  </si>
  <si>
    <t>sly-MIR6024</t>
  </si>
  <si>
    <t>Csa-MIR6026a</t>
  </si>
  <si>
    <t>sly-MIR6026</t>
  </si>
  <si>
    <t>Csa-MIR6145a</t>
  </si>
  <si>
    <t>nta-MIR6145</t>
  </si>
  <si>
    <t>Csa-MIR6146a</t>
  </si>
  <si>
    <t>nta-MIR6146</t>
  </si>
  <si>
    <t>miR6152</t>
  </si>
  <si>
    <t>Csa-MIR6152a</t>
  </si>
  <si>
    <t>Csa-MIR6158a</t>
  </si>
  <si>
    <t>nta-MIR6158</t>
  </si>
  <si>
    <t>Csa-MIR6217a</t>
  </si>
  <si>
    <t>sbi-MIR6217</t>
  </si>
  <si>
    <t>Csa-MIR6438a</t>
  </si>
  <si>
    <t>ptc-MIR6438</t>
  </si>
  <si>
    <t>Csa-MIR7124a</t>
  </si>
  <si>
    <t>mdm-MIR7124</t>
  </si>
  <si>
    <t>No of members</t>
    <phoneticPr fontId="1" type="noConversion"/>
  </si>
  <si>
    <t>miRNA name</t>
    <phoneticPr fontId="1" type="noConversion"/>
  </si>
  <si>
    <t>Conserved miRNA (30)</t>
    <phoneticPr fontId="1" type="noConversion"/>
  </si>
  <si>
    <t>miR156</t>
    <phoneticPr fontId="6" type="noConversion"/>
  </si>
  <si>
    <t xml:space="preserve"> zma-MIR156</t>
    <phoneticPr fontId="1" type="noConversion"/>
  </si>
  <si>
    <t>UUGACAGAAGACAGGGAGCAC</t>
    <phoneticPr fontId="1" type="noConversion"/>
  </si>
  <si>
    <t>GUUGACAGAAGAGAGUGAGCAC</t>
    <phoneticPr fontId="1" type="noConversion"/>
  </si>
  <si>
    <t>AGAAGAGAGAGAGCACAACCC</t>
    <phoneticPr fontId="1" type="noConversion"/>
  </si>
  <si>
    <t>UGACAGAAGAGAGUGAGCACA</t>
    <phoneticPr fontId="1" type="noConversion"/>
  </si>
  <si>
    <t>CAGAAGAUAGAGAGCACAUC</t>
    <phoneticPr fontId="1" type="noConversion"/>
  </si>
  <si>
    <t>miR158</t>
    <phoneticPr fontId="1" type="noConversion"/>
  </si>
  <si>
    <t>UUGGACUGAAGGGAGCUCC</t>
    <phoneticPr fontId="1" type="noConversion"/>
  </si>
  <si>
    <t>UUUGGAUUGAAAGGAGCUCUU</t>
    <phoneticPr fontId="1" type="noConversion"/>
  </si>
  <si>
    <t>CUUGGAUUGAAGGGAGCUCU</t>
    <phoneticPr fontId="1" type="noConversion"/>
  </si>
  <si>
    <t>UUUGGAUUGAAGGGAGCUCUA</t>
    <phoneticPr fontId="1" type="noConversion"/>
  </si>
  <si>
    <t>miR160</t>
    <phoneticPr fontId="1" type="noConversion"/>
  </si>
  <si>
    <t>miR161</t>
    <phoneticPr fontId="1" type="noConversion"/>
  </si>
  <si>
    <t>miR162</t>
    <phoneticPr fontId="1" type="noConversion"/>
  </si>
  <si>
    <t>miR163</t>
    <phoneticPr fontId="1" type="noConversion"/>
  </si>
  <si>
    <t>miR164</t>
    <phoneticPr fontId="1" type="noConversion"/>
  </si>
  <si>
    <t>miR166</t>
    <phoneticPr fontId="1" type="noConversion"/>
  </si>
  <si>
    <t>UCCGGACCAGGCUUCAUUCCC</t>
    <phoneticPr fontId="1" type="noConversion"/>
  </si>
  <si>
    <t>miR167</t>
    <phoneticPr fontId="1" type="noConversion"/>
  </si>
  <si>
    <t>UGAAGCUGACAGCAUGAUCUA</t>
    <phoneticPr fontId="1" type="noConversion"/>
  </si>
  <si>
    <t>GAUCAUGUUGGAGCUUCACC</t>
    <phoneticPr fontId="1" type="noConversion"/>
  </si>
  <si>
    <t>miR168</t>
    <phoneticPr fontId="1" type="noConversion"/>
  </si>
  <si>
    <t>miR169</t>
    <phoneticPr fontId="1" type="noConversion"/>
  </si>
  <si>
    <t>miR171</t>
    <phoneticPr fontId="1" type="noConversion"/>
  </si>
  <si>
    <t>miR172</t>
    <phoneticPr fontId="1" type="noConversion"/>
  </si>
  <si>
    <t>miR173</t>
    <phoneticPr fontId="1" type="noConversion"/>
  </si>
  <si>
    <t>miR319</t>
    <phoneticPr fontId="1" type="noConversion"/>
  </si>
  <si>
    <t>Csa-MIR319b</t>
    <phoneticPr fontId="1" type="noConversion"/>
  </si>
  <si>
    <t>Csa-MIR319c</t>
    <phoneticPr fontId="1" type="noConversion"/>
  </si>
  <si>
    <t>miR390</t>
    <phoneticPr fontId="1" type="noConversion"/>
  </si>
  <si>
    <t>miR393</t>
    <phoneticPr fontId="1" type="noConversion"/>
  </si>
  <si>
    <t>miR394</t>
    <phoneticPr fontId="1" type="noConversion"/>
  </si>
  <si>
    <t>miR395</t>
    <phoneticPr fontId="1" type="noConversion"/>
  </si>
  <si>
    <t>miR396</t>
    <phoneticPr fontId="1" type="noConversion"/>
  </si>
  <si>
    <t>miR397</t>
    <phoneticPr fontId="1" type="noConversion"/>
  </si>
  <si>
    <t>miR398</t>
    <phoneticPr fontId="1" type="noConversion"/>
  </si>
  <si>
    <t>miR399</t>
    <phoneticPr fontId="1" type="noConversion"/>
  </si>
  <si>
    <t>miR400</t>
    <phoneticPr fontId="1" type="noConversion"/>
  </si>
  <si>
    <t>miR402</t>
    <phoneticPr fontId="1" type="noConversion"/>
  </si>
  <si>
    <t>miR403</t>
    <phoneticPr fontId="1" type="noConversion"/>
  </si>
  <si>
    <t>miR408</t>
    <phoneticPr fontId="1" type="noConversion"/>
  </si>
  <si>
    <t>miR414</t>
    <phoneticPr fontId="1" type="noConversion"/>
  </si>
  <si>
    <t>miR437</t>
    <phoneticPr fontId="1" type="noConversion"/>
  </si>
  <si>
    <t>miR475</t>
    <phoneticPr fontId="1" type="noConversion"/>
  </si>
  <si>
    <t>miR476</t>
    <phoneticPr fontId="1" type="noConversion"/>
  </si>
  <si>
    <t>miR477</t>
    <phoneticPr fontId="1" type="noConversion"/>
  </si>
  <si>
    <t>miR478</t>
    <phoneticPr fontId="1" type="noConversion"/>
  </si>
  <si>
    <t>miR480</t>
    <phoneticPr fontId="1" type="noConversion"/>
  </si>
  <si>
    <t>miR482</t>
    <phoneticPr fontId="1" type="noConversion"/>
  </si>
  <si>
    <t>miR528</t>
    <phoneticPr fontId="1" type="noConversion"/>
  </si>
  <si>
    <t>miR529</t>
    <phoneticPr fontId="1" type="noConversion"/>
  </si>
  <si>
    <t>miR530</t>
    <phoneticPr fontId="1" type="noConversion"/>
  </si>
  <si>
    <t>miR531</t>
    <phoneticPr fontId="1" type="noConversion"/>
  </si>
  <si>
    <t>miR533</t>
    <phoneticPr fontId="1" type="noConversion"/>
  </si>
  <si>
    <t>miR535</t>
    <phoneticPr fontId="1" type="noConversion"/>
  </si>
  <si>
    <t>miR771</t>
    <phoneticPr fontId="1" type="noConversion"/>
  </si>
  <si>
    <t>miR773</t>
    <phoneticPr fontId="1" type="noConversion"/>
  </si>
  <si>
    <t>miR774</t>
    <phoneticPr fontId="1" type="noConversion"/>
  </si>
  <si>
    <t>miR781</t>
    <phoneticPr fontId="1" type="noConversion"/>
  </si>
  <si>
    <t>miR783</t>
    <phoneticPr fontId="1" type="noConversion"/>
  </si>
  <si>
    <t>miR806</t>
    <phoneticPr fontId="1" type="noConversion"/>
  </si>
  <si>
    <t>miR810</t>
    <phoneticPr fontId="1" type="noConversion"/>
  </si>
  <si>
    <t>miR812</t>
    <phoneticPr fontId="1" type="noConversion"/>
  </si>
  <si>
    <t>miR814</t>
    <phoneticPr fontId="1" type="noConversion"/>
  </si>
  <si>
    <t>miR818</t>
    <phoneticPr fontId="1" type="noConversion"/>
  </si>
  <si>
    <t>miR821</t>
    <phoneticPr fontId="1" type="noConversion"/>
  </si>
  <si>
    <t>miR822</t>
    <phoneticPr fontId="1" type="noConversion"/>
  </si>
  <si>
    <t>miR823</t>
    <phoneticPr fontId="1" type="noConversion"/>
  </si>
  <si>
    <t>miR825</t>
    <phoneticPr fontId="1" type="noConversion"/>
  </si>
  <si>
    <t>miR827</t>
    <phoneticPr fontId="1" type="noConversion"/>
  </si>
  <si>
    <t>miR828</t>
    <phoneticPr fontId="1" type="noConversion"/>
  </si>
  <si>
    <t>miR829</t>
    <phoneticPr fontId="1" type="noConversion"/>
  </si>
  <si>
    <t>miR831</t>
    <phoneticPr fontId="1" type="noConversion"/>
  </si>
  <si>
    <t>miR833</t>
    <phoneticPr fontId="1" type="noConversion"/>
  </si>
  <si>
    <t>miR835</t>
    <phoneticPr fontId="1" type="noConversion"/>
  </si>
  <si>
    <t>miR837</t>
    <phoneticPr fontId="1" type="noConversion"/>
  </si>
  <si>
    <t>miR838</t>
    <phoneticPr fontId="1" type="noConversion"/>
  </si>
  <si>
    <t>miR839</t>
    <phoneticPr fontId="1" type="noConversion"/>
  </si>
  <si>
    <t>miR840</t>
    <phoneticPr fontId="1" type="noConversion"/>
  </si>
  <si>
    <t>miR841</t>
    <phoneticPr fontId="1" type="noConversion"/>
  </si>
  <si>
    <t>miR842</t>
    <phoneticPr fontId="1" type="noConversion"/>
  </si>
  <si>
    <t>miR844</t>
    <phoneticPr fontId="1" type="noConversion"/>
  </si>
  <si>
    <t>miR845</t>
    <phoneticPr fontId="1" type="noConversion"/>
  </si>
  <si>
    <t>miR846</t>
    <phoneticPr fontId="1" type="noConversion"/>
  </si>
  <si>
    <t>miR847</t>
    <phoneticPr fontId="1" type="noConversion"/>
  </si>
  <si>
    <t>miR856</t>
    <phoneticPr fontId="1" type="noConversion"/>
  </si>
  <si>
    <t>miR857</t>
    <phoneticPr fontId="1" type="noConversion"/>
  </si>
  <si>
    <t>miR858</t>
    <phoneticPr fontId="1" type="noConversion"/>
  </si>
  <si>
    <t>miR859</t>
    <phoneticPr fontId="1" type="noConversion"/>
  </si>
  <si>
    <t>miR860</t>
    <phoneticPr fontId="1" type="noConversion"/>
  </si>
  <si>
    <t>miR861</t>
    <phoneticPr fontId="1" type="noConversion"/>
  </si>
  <si>
    <t>miR862</t>
    <phoneticPr fontId="1" type="noConversion"/>
  </si>
  <si>
    <t>miR868</t>
    <phoneticPr fontId="1" type="noConversion"/>
  </si>
  <si>
    <t>miR869</t>
    <phoneticPr fontId="1" type="noConversion"/>
  </si>
  <si>
    <t>miR898</t>
    <phoneticPr fontId="1" type="noConversion"/>
  </si>
  <si>
    <t>miR899</t>
    <phoneticPr fontId="1" type="noConversion"/>
  </si>
  <si>
    <t>miR902</t>
    <phoneticPr fontId="1" type="noConversion"/>
  </si>
  <si>
    <t>miR918</t>
    <phoneticPr fontId="1" type="noConversion"/>
  </si>
  <si>
    <t>miR946</t>
    <phoneticPr fontId="1" type="noConversion"/>
  </si>
  <si>
    <t>miR947</t>
    <phoneticPr fontId="1" type="noConversion"/>
  </si>
  <si>
    <t>miR951</t>
    <phoneticPr fontId="1" type="noConversion"/>
  </si>
  <si>
    <t>miR952</t>
    <phoneticPr fontId="1" type="noConversion"/>
  </si>
  <si>
    <t>miR1023</t>
    <phoneticPr fontId="1" type="noConversion"/>
  </si>
  <si>
    <t>miR1026</t>
    <phoneticPr fontId="1" type="noConversion"/>
  </si>
  <si>
    <t>miR1027</t>
    <phoneticPr fontId="1" type="noConversion"/>
  </si>
  <si>
    <t>miR1030</t>
    <phoneticPr fontId="1" type="noConversion"/>
  </si>
  <si>
    <t>miR1031</t>
    <phoneticPr fontId="1" type="noConversion"/>
  </si>
  <si>
    <t>miR1063</t>
    <phoneticPr fontId="1" type="noConversion"/>
  </si>
  <si>
    <t>miR1120</t>
    <phoneticPr fontId="1" type="noConversion"/>
  </si>
  <si>
    <t>miR1122</t>
    <phoneticPr fontId="1" type="noConversion"/>
  </si>
  <si>
    <t>miR1139</t>
    <phoneticPr fontId="1" type="noConversion"/>
  </si>
  <si>
    <t>miR1151</t>
    <phoneticPr fontId="1" type="noConversion"/>
  </si>
  <si>
    <t>miR1161</t>
    <phoneticPr fontId="1" type="noConversion"/>
  </si>
  <si>
    <t>miR1219</t>
    <phoneticPr fontId="1" type="noConversion"/>
  </si>
  <si>
    <t>miR1222</t>
    <phoneticPr fontId="1" type="noConversion"/>
  </si>
  <si>
    <t>miR1223</t>
    <phoneticPr fontId="1" type="noConversion"/>
  </si>
  <si>
    <t>miR1310</t>
    <phoneticPr fontId="1" type="noConversion"/>
  </si>
  <si>
    <t>miR1313</t>
    <phoneticPr fontId="1" type="noConversion"/>
  </si>
  <si>
    <t>miR1319</t>
    <phoneticPr fontId="1" type="noConversion"/>
  </si>
  <si>
    <t>miR1428</t>
    <phoneticPr fontId="1" type="noConversion"/>
  </si>
  <si>
    <t>miR1435</t>
    <phoneticPr fontId="1" type="noConversion"/>
  </si>
  <si>
    <t>miR1440</t>
    <phoneticPr fontId="1" type="noConversion"/>
  </si>
  <si>
    <t>miR1446</t>
    <phoneticPr fontId="1" type="noConversion"/>
  </si>
  <si>
    <t>miR1507</t>
    <phoneticPr fontId="1" type="noConversion"/>
  </si>
  <si>
    <t>miR1508</t>
    <phoneticPr fontId="1" type="noConversion"/>
  </si>
  <si>
    <t>miR1509</t>
    <phoneticPr fontId="1" type="noConversion"/>
  </si>
  <si>
    <t>miR1510</t>
    <phoneticPr fontId="1" type="noConversion"/>
  </si>
  <si>
    <t>miR1512</t>
    <phoneticPr fontId="1" type="noConversion"/>
  </si>
  <si>
    <t>miR1513</t>
    <phoneticPr fontId="1" type="noConversion"/>
  </si>
  <si>
    <t>miR1514</t>
    <phoneticPr fontId="1" type="noConversion"/>
  </si>
  <si>
    <t>miR1515</t>
    <phoneticPr fontId="1" type="noConversion"/>
  </si>
  <si>
    <t>miR1516</t>
    <phoneticPr fontId="1" type="noConversion"/>
  </si>
  <si>
    <t>miR1520</t>
    <phoneticPr fontId="1" type="noConversion"/>
  </si>
  <si>
    <t>miR1521</t>
    <phoneticPr fontId="1" type="noConversion"/>
  </si>
  <si>
    <t>miR1523</t>
    <phoneticPr fontId="1" type="noConversion"/>
  </si>
  <si>
    <t>miR1536</t>
    <phoneticPr fontId="1" type="noConversion"/>
  </si>
  <si>
    <t>miR1846</t>
    <phoneticPr fontId="1" type="noConversion"/>
  </si>
  <si>
    <t>miR1861</t>
    <phoneticPr fontId="1" type="noConversion"/>
  </si>
  <si>
    <t>miR1862</t>
    <phoneticPr fontId="1" type="noConversion"/>
  </si>
  <si>
    <t>Csa-MIR1862a</t>
    <phoneticPr fontId="1" type="noConversion"/>
  </si>
  <si>
    <t>miR1863</t>
    <phoneticPr fontId="1" type="noConversion"/>
  </si>
  <si>
    <t>miR1878</t>
    <phoneticPr fontId="1" type="noConversion"/>
  </si>
  <si>
    <t>miR1882</t>
    <phoneticPr fontId="1" type="noConversion"/>
  </si>
  <si>
    <t>miR1887</t>
    <phoneticPr fontId="1" type="noConversion"/>
  </si>
  <si>
    <t>miR1888</t>
    <phoneticPr fontId="1" type="noConversion"/>
  </si>
  <si>
    <t>miR2086</t>
    <phoneticPr fontId="1" type="noConversion"/>
  </si>
  <si>
    <t>miR2108</t>
    <phoneticPr fontId="1" type="noConversion"/>
  </si>
  <si>
    <t>miR2109</t>
    <phoneticPr fontId="1" type="noConversion"/>
  </si>
  <si>
    <t>miR2111</t>
    <phoneticPr fontId="1" type="noConversion"/>
  </si>
  <si>
    <t>miR2118</t>
    <phoneticPr fontId="1" type="noConversion"/>
  </si>
  <si>
    <t>miR2119</t>
    <phoneticPr fontId="1" type="noConversion"/>
  </si>
  <si>
    <t>miR2275</t>
    <phoneticPr fontId="1" type="noConversion"/>
  </si>
  <si>
    <t>miR2585</t>
    <phoneticPr fontId="1" type="noConversion"/>
  </si>
  <si>
    <t>miR2590</t>
    <phoneticPr fontId="1" type="noConversion"/>
  </si>
  <si>
    <t>miR2592</t>
    <phoneticPr fontId="1" type="noConversion"/>
  </si>
  <si>
    <t>miR2593</t>
    <phoneticPr fontId="1" type="noConversion"/>
  </si>
  <si>
    <t>miR2599</t>
    <phoneticPr fontId="1" type="noConversion"/>
  </si>
  <si>
    <t>miR2600</t>
    <phoneticPr fontId="1" type="noConversion"/>
  </si>
  <si>
    <t>miR2606</t>
    <phoneticPr fontId="1" type="noConversion"/>
  </si>
  <si>
    <t>miR2609</t>
    <phoneticPr fontId="1" type="noConversion"/>
  </si>
  <si>
    <t>miR2610</t>
    <phoneticPr fontId="1" type="noConversion"/>
  </si>
  <si>
    <t>miR2617</t>
    <phoneticPr fontId="1" type="noConversion"/>
  </si>
  <si>
    <t>miR2619</t>
    <phoneticPr fontId="1" type="noConversion"/>
  </si>
  <si>
    <t>miR2629</t>
    <phoneticPr fontId="1" type="noConversion"/>
  </si>
  <si>
    <t>miR2630</t>
    <phoneticPr fontId="1" type="noConversion"/>
  </si>
  <si>
    <t>miR2640</t>
    <phoneticPr fontId="1" type="noConversion"/>
  </si>
  <si>
    <t>miR2646</t>
    <phoneticPr fontId="1" type="noConversion"/>
  </si>
  <si>
    <t>CAUGACAUUUAGUGAUGAUGU</t>
    <phoneticPr fontId="1" type="noConversion"/>
  </si>
  <si>
    <t>miR2647</t>
    <phoneticPr fontId="1" type="noConversion"/>
  </si>
  <si>
    <t>miR2657</t>
    <phoneticPr fontId="1" type="noConversion"/>
  </si>
  <si>
    <t>miR2670</t>
    <phoneticPr fontId="1" type="noConversion"/>
  </si>
  <si>
    <t>miR2673</t>
    <phoneticPr fontId="1" type="noConversion"/>
  </si>
  <si>
    <t>miR2675</t>
    <phoneticPr fontId="1" type="noConversion"/>
  </si>
  <si>
    <t>miR2676</t>
    <phoneticPr fontId="1" type="noConversion"/>
  </si>
  <si>
    <t>miR2679</t>
    <phoneticPr fontId="1" type="noConversion"/>
  </si>
  <si>
    <t>miR2863</t>
    <phoneticPr fontId="1" type="noConversion"/>
  </si>
  <si>
    <t>miR2873</t>
    <phoneticPr fontId="1" type="noConversion"/>
  </si>
  <si>
    <t>miR2911</t>
    <phoneticPr fontId="1" type="noConversion"/>
  </si>
  <si>
    <t>miR2912</t>
    <phoneticPr fontId="1" type="noConversion"/>
  </si>
  <si>
    <t>miR2933</t>
    <phoneticPr fontId="1" type="noConversion"/>
  </si>
  <si>
    <t>miR2949</t>
    <phoneticPr fontId="1" type="noConversion"/>
  </si>
  <si>
    <t>miR2950</t>
    <phoneticPr fontId="1" type="noConversion"/>
  </si>
  <si>
    <t>miR3434</t>
    <phoneticPr fontId="1" type="noConversion"/>
  </si>
  <si>
    <t>miR3440</t>
    <phoneticPr fontId="1" type="noConversion"/>
  </si>
  <si>
    <t>miR3444</t>
    <phoneticPr fontId="1" type="noConversion"/>
  </si>
  <si>
    <t>miR3522</t>
    <phoneticPr fontId="1" type="noConversion"/>
  </si>
  <si>
    <t>miR3630</t>
    <phoneticPr fontId="1" type="noConversion"/>
  </si>
  <si>
    <t>miR3631</t>
    <phoneticPr fontId="1" type="noConversion"/>
  </si>
  <si>
    <t>miR3712</t>
    <phoneticPr fontId="1" type="noConversion"/>
  </si>
  <si>
    <t>miR3932</t>
    <phoneticPr fontId="1" type="noConversion"/>
  </si>
  <si>
    <t>MIR3981</t>
    <phoneticPr fontId="1" type="noConversion"/>
  </si>
  <si>
    <t>Csa-MIR3981a</t>
    <phoneticPr fontId="1" type="noConversion"/>
  </si>
  <si>
    <t>osa-MIR3981</t>
    <phoneticPr fontId="1" type="noConversion"/>
  </si>
  <si>
    <t>miR3701</t>
    <phoneticPr fontId="1" type="noConversion"/>
  </si>
  <si>
    <t>miR4208</t>
    <phoneticPr fontId="1" type="noConversion"/>
  </si>
  <si>
    <t>miR4221</t>
    <phoneticPr fontId="1" type="noConversion"/>
  </si>
  <si>
    <t>miR4243</t>
    <phoneticPr fontId="1" type="noConversion"/>
  </si>
  <si>
    <t>miR4245</t>
    <phoneticPr fontId="1" type="noConversion"/>
  </si>
  <si>
    <t>miR4343</t>
    <phoneticPr fontId="1" type="noConversion"/>
  </si>
  <si>
    <t>miR4347</t>
    <phoneticPr fontId="1" type="noConversion"/>
  </si>
  <si>
    <t>miR4349</t>
    <phoneticPr fontId="1" type="noConversion"/>
  </si>
  <si>
    <t>miR4352</t>
    <phoneticPr fontId="1" type="noConversion"/>
  </si>
  <si>
    <t>miR4354</t>
    <phoneticPr fontId="1" type="noConversion"/>
  </si>
  <si>
    <t>Csa-MIR4354a</t>
    <phoneticPr fontId="1" type="noConversion"/>
  </si>
  <si>
    <t>miR4359</t>
    <phoneticPr fontId="1" type="noConversion"/>
  </si>
  <si>
    <t>miR4371</t>
    <phoneticPr fontId="1" type="noConversion"/>
  </si>
  <si>
    <t>miR4374</t>
    <phoneticPr fontId="1" type="noConversion"/>
  </si>
  <si>
    <t>miR4378</t>
    <phoneticPr fontId="1" type="noConversion"/>
  </si>
  <si>
    <t>miR4380</t>
    <phoneticPr fontId="1" type="noConversion"/>
  </si>
  <si>
    <t>miR4387</t>
    <phoneticPr fontId="1" type="noConversion"/>
  </si>
  <si>
    <t>miR4414</t>
    <phoneticPr fontId="1" type="noConversion"/>
  </si>
  <si>
    <t>miR4415</t>
    <phoneticPr fontId="1" type="noConversion"/>
  </si>
  <si>
    <t>miR4416</t>
    <phoneticPr fontId="1" type="noConversion"/>
  </si>
  <si>
    <t>miR4997</t>
    <phoneticPr fontId="1" type="noConversion"/>
  </si>
  <si>
    <t>miR4998</t>
    <phoneticPr fontId="1" type="noConversion"/>
  </si>
  <si>
    <t>miR5014</t>
    <phoneticPr fontId="1" type="noConversion"/>
  </si>
  <si>
    <t>miR5020</t>
    <phoneticPr fontId="1" type="noConversion"/>
  </si>
  <si>
    <t>miR5037</t>
    <phoneticPr fontId="1" type="noConversion"/>
  </si>
  <si>
    <t>miR5067</t>
    <phoneticPr fontId="1" type="noConversion"/>
  </si>
  <si>
    <t>miR5157</t>
    <phoneticPr fontId="1" type="noConversion"/>
  </si>
  <si>
    <t>osa-MIR5157</t>
    <phoneticPr fontId="1" type="noConversion"/>
  </si>
  <si>
    <t>miR5185</t>
    <phoneticPr fontId="1" type="noConversion"/>
  </si>
  <si>
    <t>miR5208</t>
    <phoneticPr fontId="1" type="noConversion"/>
  </si>
  <si>
    <t>miR5223</t>
    <phoneticPr fontId="1" type="noConversion"/>
  </si>
  <si>
    <t>miR5224</t>
    <phoneticPr fontId="1" type="noConversion"/>
  </si>
  <si>
    <t>miR5225</t>
    <phoneticPr fontId="1" type="noConversion"/>
  </si>
  <si>
    <t>miR5229</t>
    <phoneticPr fontId="1" type="noConversion"/>
  </si>
  <si>
    <t>miR5240</t>
    <phoneticPr fontId="1" type="noConversion"/>
  </si>
  <si>
    <t>miR5241</t>
    <phoneticPr fontId="1" type="noConversion"/>
  </si>
  <si>
    <t>miR5267</t>
    <phoneticPr fontId="1" type="noConversion"/>
  </si>
  <si>
    <t>miR5269</t>
    <phoneticPr fontId="1" type="noConversion"/>
  </si>
  <si>
    <t>miR5272</t>
    <phoneticPr fontId="1" type="noConversion"/>
  </si>
  <si>
    <t>miR5284</t>
    <phoneticPr fontId="1" type="noConversion"/>
  </si>
  <si>
    <t>miR5285</t>
    <phoneticPr fontId="1" type="noConversion"/>
  </si>
  <si>
    <t>miR5291</t>
    <phoneticPr fontId="1" type="noConversion"/>
  </si>
  <si>
    <t>miR5292</t>
    <phoneticPr fontId="1" type="noConversion"/>
  </si>
  <si>
    <t>miR5298</t>
    <phoneticPr fontId="1" type="noConversion"/>
  </si>
  <si>
    <t>miR5380</t>
    <phoneticPr fontId="1" type="noConversion"/>
  </si>
  <si>
    <t>miR5534</t>
    <phoneticPr fontId="1" type="noConversion"/>
  </si>
  <si>
    <t>miR5559</t>
    <phoneticPr fontId="1" type="noConversion"/>
  </si>
  <si>
    <t>miR5565</t>
    <phoneticPr fontId="1" type="noConversion"/>
  </si>
  <si>
    <t>miR5568</t>
    <phoneticPr fontId="1" type="noConversion"/>
  </si>
  <si>
    <t>miR5595</t>
    <phoneticPr fontId="1" type="noConversion"/>
  </si>
  <si>
    <t>miR5638</t>
    <phoneticPr fontId="1" type="noConversion"/>
  </si>
  <si>
    <t>miR5649</t>
    <phoneticPr fontId="1" type="noConversion"/>
  </si>
  <si>
    <t>miR5674</t>
    <phoneticPr fontId="1" type="noConversion"/>
  </si>
  <si>
    <t>miR5741</t>
    <phoneticPr fontId="1" type="noConversion"/>
  </si>
  <si>
    <t>miR5743</t>
    <phoneticPr fontId="1" type="noConversion"/>
  </si>
  <si>
    <t>miR5745</t>
    <phoneticPr fontId="1" type="noConversion"/>
  </si>
  <si>
    <t>miR5752</t>
    <phoneticPr fontId="1" type="noConversion"/>
  </si>
  <si>
    <t>miR5770</t>
    <phoneticPr fontId="1" type="noConversion"/>
  </si>
  <si>
    <t>miR5998</t>
    <phoneticPr fontId="1" type="noConversion"/>
  </si>
  <si>
    <t>miR6019</t>
    <phoneticPr fontId="1" type="noConversion"/>
  </si>
  <si>
    <t>miR6020</t>
    <phoneticPr fontId="1" type="noConversion"/>
  </si>
  <si>
    <t>miR6022</t>
    <phoneticPr fontId="1" type="noConversion"/>
  </si>
  <si>
    <t>miR6023</t>
    <phoneticPr fontId="1" type="noConversion"/>
  </si>
  <si>
    <t>miR6024</t>
    <phoneticPr fontId="1" type="noConversion"/>
  </si>
  <si>
    <t>miR6025</t>
    <phoneticPr fontId="1" type="noConversion"/>
  </si>
  <si>
    <t>miR6026</t>
    <phoneticPr fontId="1" type="noConversion"/>
  </si>
  <si>
    <t>miR6027</t>
    <phoneticPr fontId="1" type="noConversion"/>
  </si>
  <si>
    <t>miR6108</t>
    <phoneticPr fontId="1" type="noConversion"/>
  </si>
  <si>
    <t>miR6145</t>
    <phoneticPr fontId="1" type="noConversion"/>
  </si>
  <si>
    <t>miR6146</t>
    <phoneticPr fontId="1" type="noConversion"/>
  </si>
  <si>
    <t>miR6151</t>
    <phoneticPr fontId="1" type="noConversion"/>
  </si>
  <si>
    <t xml:space="preserve"> nta-MIR6152</t>
    <phoneticPr fontId="1" type="noConversion"/>
  </si>
  <si>
    <t>miR6158</t>
    <phoneticPr fontId="1" type="noConversion"/>
  </si>
  <si>
    <t>miR6217</t>
    <phoneticPr fontId="1" type="noConversion"/>
  </si>
  <si>
    <t>miR6426</t>
    <phoneticPr fontId="1" type="noConversion"/>
  </si>
  <si>
    <t>miR6438</t>
    <phoneticPr fontId="1" type="noConversion"/>
  </si>
  <si>
    <t>miR6440</t>
    <phoneticPr fontId="1" type="noConversion"/>
  </si>
  <si>
    <t>miR6450</t>
    <phoneticPr fontId="1" type="noConversion"/>
  </si>
  <si>
    <t>miR6462</t>
    <phoneticPr fontId="1" type="noConversion"/>
  </si>
  <si>
    <t>miR7120</t>
    <phoneticPr fontId="1" type="noConversion"/>
  </si>
  <si>
    <t>miR7124</t>
    <phoneticPr fontId="1" type="noConversion"/>
  </si>
  <si>
    <t>miR7127</t>
    <phoneticPr fontId="1" type="noConversion"/>
  </si>
  <si>
    <t>Table S3 Detailed information of the known mi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40</xdr:row>
      <xdr:rowOff>0</xdr:rowOff>
    </xdr:from>
    <xdr:to>
      <xdr:col>0</xdr:col>
      <xdr:colOff>304800</xdr:colOff>
      <xdr:row>541</xdr:row>
      <xdr:rowOff>160020</xdr:rowOff>
    </xdr:to>
    <xdr:sp macro="" textlink="">
      <xdr:nvSpPr>
        <xdr:cNvPr id="3" name="AutoShape 2" descr="https://mail.google.com/mail/u/0/?ui=2&amp;ik=e45f986e71&amp;view=fimg&amp;th=14c68812f4f4fc8d&amp;attid=0.1&amp;disp=emb&amp;attbid=ANGjdJ9M5oJeyKAyz4u2tWXILZS1MjKLdv99MumAn_xW8OMvvQDR36CGuYz5sRlh63dQ_VIdg2o0wECQfznfddMHbmKj67POfV53MRD5bgJnXERZgjLA5sRkgSHAioU&amp;sz=s0-l75-ft&amp;ats=1427773262139&amp;rm=14c68812f4f4fc8d&amp;zw&amp;atsh=1"/>
        <xdr:cNvSpPr>
          <a:spLocks noChangeAspect="1" noChangeArrowheads="1"/>
        </xdr:cNvSpPr>
      </xdr:nvSpPr>
      <xdr:spPr bwMode="auto">
        <a:xfrm>
          <a:off x="0" y="209961480"/>
          <a:ext cx="304800" cy="2362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2"/>
  <sheetViews>
    <sheetView tabSelected="1" topLeftCell="A220" workbookViewId="0">
      <selection activeCell="A8" sqref="A8"/>
    </sheetView>
  </sheetViews>
  <sheetFormatPr defaultColWidth="9" defaultRowHeight="22.15" customHeight="1" x14ac:dyDescent="0.15"/>
  <cols>
    <col min="1" max="1" width="21" style="1" customWidth="1"/>
    <col min="2" max="2" width="14.5" style="1" customWidth="1"/>
    <col min="3" max="3" width="15.5" style="1" customWidth="1"/>
    <col min="4" max="4" width="14.125" style="3" customWidth="1"/>
    <col min="5" max="5" width="43.375" style="12" customWidth="1"/>
    <col min="6" max="6" width="10.75" style="3" customWidth="1"/>
    <col min="7" max="7" width="9" style="3"/>
    <col min="9" max="16384" width="9" style="3"/>
  </cols>
  <sheetData>
    <row r="1" spans="1:10" ht="22.15" customHeight="1" x14ac:dyDescent="0.15">
      <c r="A1" s="16" t="s">
        <v>1879</v>
      </c>
      <c r="B1" s="16"/>
      <c r="C1" s="16"/>
      <c r="D1" s="16"/>
      <c r="E1" s="16"/>
      <c r="F1" s="16"/>
    </row>
    <row r="2" spans="1:10" ht="22.15" customHeight="1" x14ac:dyDescent="0.15">
      <c r="A2" s="4" t="s">
        <v>1149</v>
      </c>
      <c r="B2" s="5" t="s">
        <v>1600</v>
      </c>
      <c r="C2" s="5" t="s">
        <v>1601</v>
      </c>
      <c r="D2" s="5" t="s">
        <v>778</v>
      </c>
      <c r="E2" s="4" t="s">
        <v>1150</v>
      </c>
      <c r="F2" s="5" t="s">
        <v>1151</v>
      </c>
    </row>
    <row r="3" spans="1:10" ht="22.15" customHeight="1" x14ac:dyDescent="0.15">
      <c r="A3" s="6" t="s">
        <v>1602</v>
      </c>
      <c r="B3" s="7">
        <f>SUM(B4:B540)</f>
        <v>537</v>
      </c>
      <c r="C3" s="7"/>
      <c r="D3" s="8"/>
      <c r="E3" s="8"/>
      <c r="F3" s="8"/>
      <c r="J3"/>
    </row>
    <row r="4" spans="1:10" ht="22.15" customHeight="1" x14ac:dyDescent="0.15">
      <c r="A4" s="1" t="s">
        <v>1603</v>
      </c>
      <c r="B4" s="1">
        <v>21</v>
      </c>
      <c r="C4" s="2" t="s">
        <v>1088</v>
      </c>
      <c r="D4" s="1" t="s">
        <v>1604</v>
      </c>
      <c r="E4" s="1" t="s">
        <v>1152</v>
      </c>
      <c r="F4" s="1">
        <v>23</v>
      </c>
      <c r="G4"/>
      <c r="I4"/>
      <c r="J4"/>
    </row>
    <row r="5" spans="1:10" ht="22.15" customHeight="1" x14ac:dyDescent="0.15">
      <c r="C5" s="2" t="s">
        <v>1030</v>
      </c>
      <c r="D5" s="1" t="s">
        <v>1153</v>
      </c>
      <c r="E5" s="1" t="s">
        <v>314</v>
      </c>
      <c r="F5" s="1">
        <v>20</v>
      </c>
      <c r="G5"/>
      <c r="I5"/>
      <c r="J5"/>
    </row>
    <row r="6" spans="1:10" ht="22.15" customHeight="1" x14ac:dyDescent="0.15">
      <c r="C6" s="2" t="s">
        <v>985</v>
      </c>
      <c r="D6" s="1" t="s">
        <v>1154</v>
      </c>
      <c r="E6" s="1" t="s">
        <v>342</v>
      </c>
      <c r="F6" s="1">
        <v>22</v>
      </c>
      <c r="I6"/>
      <c r="J6"/>
    </row>
    <row r="7" spans="1:10" ht="22.15" customHeight="1" x14ac:dyDescent="0.15">
      <c r="C7" s="2" t="s">
        <v>978</v>
      </c>
      <c r="D7" s="1" t="s">
        <v>1155</v>
      </c>
      <c r="E7" s="1" t="s">
        <v>323</v>
      </c>
      <c r="F7" s="1">
        <v>20</v>
      </c>
      <c r="I7"/>
      <c r="J7"/>
    </row>
    <row r="8" spans="1:10" ht="22.15" customHeight="1" x14ac:dyDescent="0.15">
      <c r="C8" s="2" t="s">
        <v>935</v>
      </c>
      <c r="D8" s="1" t="s">
        <v>1156</v>
      </c>
      <c r="E8" s="1" t="s">
        <v>388</v>
      </c>
      <c r="F8" s="1">
        <v>20</v>
      </c>
      <c r="I8"/>
      <c r="J8"/>
    </row>
    <row r="9" spans="1:10" ht="22.15" customHeight="1" x14ac:dyDescent="0.15">
      <c r="C9" s="2" t="s">
        <v>779</v>
      </c>
      <c r="D9" s="1" t="s">
        <v>1157</v>
      </c>
      <c r="E9" s="1" t="s">
        <v>435</v>
      </c>
      <c r="F9" s="1">
        <v>21</v>
      </c>
      <c r="I9"/>
      <c r="J9"/>
    </row>
    <row r="10" spans="1:10" ht="22.15" customHeight="1" x14ac:dyDescent="0.15">
      <c r="C10" s="2" t="s">
        <v>880</v>
      </c>
      <c r="D10" s="1" t="s">
        <v>1158</v>
      </c>
      <c r="E10" s="1" t="s">
        <v>437</v>
      </c>
      <c r="F10" s="1">
        <v>20</v>
      </c>
      <c r="I10"/>
      <c r="J10"/>
    </row>
    <row r="11" spans="1:10" ht="22.15" customHeight="1" x14ac:dyDescent="0.15">
      <c r="C11" s="2" t="s">
        <v>946</v>
      </c>
      <c r="D11" s="1" t="s">
        <v>1159</v>
      </c>
      <c r="E11" s="1" t="s">
        <v>440</v>
      </c>
      <c r="F11" s="1">
        <v>21</v>
      </c>
      <c r="I11"/>
      <c r="J11"/>
    </row>
    <row r="12" spans="1:10" ht="22.15" customHeight="1" x14ac:dyDescent="0.15">
      <c r="C12" s="2" t="s">
        <v>1160</v>
      </c>
      <c r="D12" s="1" t="s">
        <v>1161</v>
      </c>
      <c r="E12" s="1" t="s">
        <v>511</v>
      </c>
      <c r="F12" s="1">
        <v>22</v>
      </c>
      <c r="I12"/>
      <c r="J12"/>
    </row>
    <row r="13" spans="1:10" ht="22.15" customHeight="1" x14ac:dyDescent="0.15">
      <c r="C13" s="2" t="s">
        <v>1162</v>
      </c>
      <c r="D13" s="1" t="s">
        <v>1163</v>
      </c>
      <c r="E13" s="1" t="s">
        <v>520</v>
      </c>
      <c r="F13" s="1">
        <v>21</v>
      </c>
      <c r="I13"/>
      <c r="J13"/>
    </row>
    <row r="14" spans="1:10" ht="22.15" customHeight="1" x14ac:dyDescent="0.15">
      <c r="C14" s="2" t="s">
        <v>780</v>
      </c>
      <c r="D14" s="1" t="s">
        <v>781</v>
      </c>
      <c r="E14" s="1" t="s">
        <v>480</v>
      </c>
      <c r="F14" s="1">
        <v>21</v>
      </c>
      <c r="I14"/>
      <c r="J14"/>
    </row>
    <row r="15" spans="1:10" ht="22.15" customHeight="1" x14ac:dyDescent="0.15">
      <c r="C15" s="2" t="s">
        <v>1060</v>
      </c>
      <c r="D15" s="1" t="s">
        <v>1164</v>
      </c>
      <c r="E15" s="1" t="s">
        <v>1605</v>
      </c>
      <c r="F15" s="1">
        <v>21</v>
      </c>
      <c r="G15"/>
      <c r="I15"/>
      <c r="J15"/>
    </row>
    <row r="16" spans="1:10" ht="22.15" customHeight="1" x14ac:dyDescent="0.15">
      <c r="C16" s="2" t="s">
        <v>926</v>
      </c>
      <c r="D16" s="1" t="s">
        <v>1165</v>
      </c>
      <c r="E16" s="1" t="s">
        <v>553</v>
      </c>
      <c r="F16" s="1">
        <v>19</v>
      </c>
      <c r="G16"/>
      <c r="I16"/>
      <c r="J16"/>
    </row>
    <row r="17" spans="1:10" ht="22.15" customHeight="1" x14ac:dyDescent="0.15">
      <c r="C17" s="2" t="s">
        <v>869</v>
      </c>
      <c r="D17" s="1" t="s">
        <v>1166</v>
      </c>
      <c r="E17" s="1" t="s">
        <v>1606</v>
      </c>
      <c r="F17" s="1">
        <v>22</v>
      </c>
      <c r="G17"/>
      <c r="I17"/>
      <c r="J17"/>
    </row>
    <row r="18" spans="1:10" ht="22.15" customHeight="1" x14ac:dyDescent="0.15">
      <c r="C18" s="2" t="s">
        <v>1072</v>
      </c>
      <c r="D18" s="1" t="s">
        <v>1167</v>
      </c>
      <c r="E18" s="1" t="s">
        <v>617</v>
      </c>
      <c r="F18" s="1">
        <v>20</v>
      </c>
      <c r="G18"/>
      <c r="I18"/>
      <c r="J18"/>
    </row>
    <row r="19" spans="1:10" ht="22.15" customHeight="1" x14ac:dyDescent="0.15">
      <c r="C19" s="2" t="s">
        <v>1168</v>
      </c>
      <c r="D19" s="1" t="s">
        <v>1169</v>
      </c>
      <c r="E19" s="1" t="s">
        <v>1607</v>
      </c>
      <c r="F19" s="1">
        <v>21</v>
      </c>
      <c r="G19"/>
      <c r="I19"/>
      <c r="J19"/>
    </row>
    <row r="20" spans="1:10" ht="22.15" customHeight="1" x14ac:dyDescent="0.15">
      <c r="C20" s="2" t="s">
        <v>889</v>
      </c>
      <c r="D20" s="1" t="s">
        <v>1170</v>
      </c>
      <c r="E20" s="1" t="s">
        <v>623</v>
      </c>
      <c r="F20" s="1">
        <v>21</v>
      </c>
      <c r="G20"/>
      <c r="I20"/>
      <c r="J20"/>
    </row>
    <row r="21" spans="1:10" ht="22.15" customHeight="1" x14ac:dyDescent="0.15">
      <c r="C21" s="2" t="s">
        <v>813</v>
      </c>
      <c r="D21" s="1" t="s">
        <v>1171</v>
      </c>
      <c r="E21" s="1" t="s">
        <v>423</v>
      </c>
      <c r="F21" s="1">
        <v>20</v>
      </c>
      <c r="G21"/>
      <c r="I21"/>
      <c r="J21"/>
    </row>
    <row r="22" spans="1:10" ht="22.15" customHeight="1" x14ac:dyDescent="0.15">
      <c r="C22" s="2" t="s">
        <v>931</v>
      </c>
      <c r="D22" s="1" t="s">
        <v>1172</v>
      </c>
      <c r="E22" s="1" t="s">
        <v>745</v>
      </c>
      <c r="F22" s="1">
        <v>20</v>
      </c>
      <c r="I22"/>
      <c r="J22"/>
    </row>
    <row r="23" spans="1:10" ht="22.15" customHeight="1" x14ac:dyDescent="0.15">
      <c r="C23" s="2" t="s">
        <v>864</v>
      </c>
      <c r="D23" s="1" t="s">
        <v>1173</v>
      </c>
      <c r="E23" s="1" t="s">
        <v>1608</v>
      </c>
      <c r="F23" s="1">
        <v>21</v>
      </c>
      <c r="I23"/>
      <c r="J23"/>
    </row>
    <row r="24" spans="1:10" ht="22.15" customHeight="1" x14ac:dyDescent="0.15">
      <c r="C24" s="2" t="s">
        <v>1174</v>
      </c>
      <c r="D24" s="1" t="s">
        <v>1175</v>
      </c>
      <c r="E24" s="1" t="s">
        <v>1609</v>
      </c>
      <c r="F24" s="1">
        <v>20</v>
      </c>
      <c r="I24"/>
      <c r="J24"/>
    </row>
    <row r="25" spans="1:10" ht="22.15" customHeight="1" x14ac:dyDescent="0.15">
      <c r="A25" s="1" t="s">
        <v>1610</v>
      </c>
      <c r="B25" s="1">
        <v>2</v>
      </c>
      <c r="C25" s="2" t="s">
        <v>814</v>
      </c>
      <c r="D25" s="1" t="s">
        <v>26</v>
      </c>
      <c r="E25" s="1" t="s">
        <v>283</v>
      </c>
      <c r="F25" s="1">
        <v>20</v>
      </c>
      <c r="I25"/>
      <c r="J25"/>
    </row>
    <row r="26" spans="1:10" ht="22.15" customHeight="1" x14ac:dyDescent="0.15">
      <c r="C26" s="2" t="s">
        <v>782</v>
      </c>
      <c r="D26" s="1" t="s">
        <v>1</v>
      </c>
      <c r="E26" s="1" t="s">
        <v>554</v>
      </c>
      <c r="F26" s="1">
        <v>20</v>
      </c>
      <c r="G26"/>
      <c r="I26"/>
      <c r="J26"/>
    </row>
    <row r="27" spans="1:10" ht="22.15" customHeight="1" x14ac:dyDescent="0.15">
      <c r="A27" s="1" t="s">
        <v>1176</v>
      </c>
      <c r="B27" s="1">
        <v>16</v>
      </c>
      <c r="C27" s="2" t="s">
        <v>986</v>
      </c>
      <c r="D27" s="1" t="s">
        <v>164</v>
      </c>
      <c r="E27" s="1" t="s">
        <v>259</v>
      </c>
      <c r="F27" s="1">
        <v>21</v>
      </c>
      <c r="G27"/>
      <c r="I27"/>
      <c r="J27"/>
    </row>
    <row r="28" spans="1:10" ht="22.15" customHeight="1" x14ac:dyDescent="0.15">
      <c r="C28" s="2" t="s">
        <v>1019</v>
      </c>
      <c r="D28" s="1" t="s">
        <v>195</v>
      </c>
      <c r="E28" s="1" t="s">
        <v>264</v>
      </c>
      <c r="F28" s="1">
        <v>21</v>
      </c>
      <c r="G28"/>
      <c r="I28"/>
      <c r="J28"/>
    </row>
    <row r="29" spans="1:10" ht="22.15" customHeight="1" x14ac:dyDescent="0.15">
      <c r="C29" s="2" t="s">
        <v>936</v>
      </c>
      <c r="D29" s="1" t="s">
        <v>119</v>
      </c>
      <c r="E29" s="1" t="s">
        <v>272</v>
      </c>
      <c r="F29" s="1">
        <v>20</v>
      </c>
      <c r="G29"/>
      <c r="I29"/>
      <c r="J29"/>
    </row>
    <row r="30" spans="1:10" ht="22.15" customHeight="1" x14ac:dyDescent="0.15">
      <c r="C30" s="2" t="s">
        <v>1026</v>
      </c>
      <c r="D30" s="1" t="s">
        <v>202</v>
      </c>
      <c r="E30" s="1" t="s">
        <v>1611</v>
      </c>
      <c r="F30" s="1">
        <v>19</v>
      </c>
      <c r="G30"/>
      <c r="I30"/>
      <c r="J30"/>
    </row>
    <row r="31" spans="1:10" ht="22.15" customHeight="1" x14ac:dyDescent="0.15">
      <c r="C31" s="2" t="s">
        <v>1063</v>
      </c>
      <c r="D31" s="1" t="s">
        <v>234</v>
      </c>
      <c r="E31" s="1" t="s">
        <v>1612</v>
      </c>
      <c r="F31" s="1">
        <v>21</v>
      </c>
      <c r="G31"/>
      <c r="I31"/>
      <c r="J31"/>
    </row>
    <row r="32" spans="1:10" ht="22.15" customHeight="1" x14ac:dyDescent="0.15">
      <c r="C32" s="2" t="s">
        <v>810</v>
      </c>
      <c r="D32" s="1" t="s">
        <v>25</v>
      </c>
      <c r="E32" s="1" t="s">
        <v>371</v>
      </c>
      <c r="F32" s="1">
        <v>21</v>
      </c>
      <c r="I32"/>
      <c r="J32"/>
    </row>
    <row r="33" spans="1:10" ht="22.15" customHeight="1" x14ac:dyDescent="0.15">
      <c r="C33" s="2" t="s">
        <v>1031</v>
      </c>
      <c r="D33" s="1" t="s">
        <v>206</v>
      </c>
      <c r="E33" s="1" t="s">
        <v>459</v>
      </c>
      <c r="F33" s="1">
        <v>20</v>
      </c>
      <c r="I33"/>
      <c r="J33"/>
    </row>
    <row r="34" spans="1:10" ht="22.15" customHeight="1" x14ac:dyDescent="0.15">
      <c r="C34" s="2" t="s">
        <v>1089</v>
      </c>
      <c r="D34" s="1" t="s">
        <v>252</v>
      </c>
      <c r="E34" s="1" t="s">
        <v>491</v>
      </c>
      <c r="F34" s="1">
        <v>20</v>
      </c>
      <c r="I34"/>
      <c r="J34"/>
    </row>
    <row r="35" spans="1:10" ht="22.15" customHeight="1" x14ac:dyDescent="0.15">
      <c r="C35" s="2" t="s">
        <v>947</v>
      </c>
      <c r="D35" s="1" t="s">
        <v>128</v>
      </c>
      <c r="E35" s="1" t="s">
        <v>1177</v>
      </c>
      <c r="F35" s="1">
        <v>20</v>
      </c>
      <c r="I35"/>
      <c r="J35"/>
    </row>
    <row r="36" spans="1:10" ht="22.15" customHeight="1" x14ac:dyDescent="0.15">
      <c r="C36" s="2" t="s">
        <v>1070</v>
      </c>
      <c r="D36" s="1" t="s">
        <v>240</v>
      </c>
      <c r="E36" s="1" t="s">
        <v>1178</v>
      </c>
      <c r="F36" s="1">
        <v>21</v>
      </c>
      <c r="I36"/>
      <c r="J36"/>
    </row>
    <row r="37" spans="1:10" ht="22.15" customHeight="1" x14ac:dyDescent="0.15">
      <c r="C37" s="2" t="s">
        <v>1009</v>
      </c>
      <c r="D37" s="1" t="s">
        <v>185</v>
      </c>
      <c r="E37" s="1" t="s">
        <v>642</v>
      </c>
      <c r="F37" s="1">
        <v>21</v>
      </c>
      <c r="I37"/>
      <c r="J37"/>
    </row>
    <row r="38" spans="1:10" ht="22.15" customHeight="1" x14ac:dyDescent="0.15">
      <c r="C38" s="2" t="s">
        <v>783</v>
      </c>
      <c r="D38" s="1" t="s">
        <v>2</v>
      </c>
      <c r="E38" s="1" t="s">
        <v>663</v>
      </c>
      <c r="F38" s="1">
        <v>21</v>
      </c>
      <c r="I38"/>
      <c r="J38"/>
    </row>
    <row r="39" spans="1:10" ht="22.15" customHeight="1" x14ac:dyDescent="0.15">
      <c r="C39" s="2" t="s">
        <v>856</v>
      </c>
      <c r="D39" s="1" t="s">
        <v>61</v>
      </c>
      <c r="E39" s="1" t="s">
        <v>1613</v>
      </c>
      <c r="F39" s="1">
        <v>20</v>
      </c>
      <c r="I39"/>
      <c r="J39"/>
    </row>
    <row r="40" spans="1:10" ht="22.15" customHeight="1" x14ac:dyDescent="0.15">
      <c r="C40" s="2" t="s">
        <v>1179</v>
      </c>
      <c r="D40" s="1" t="s">
        <v>1180</v>
      </c>
      <c r="E40" s="1" t="s">
        <v>1181</v>
      </c>
      <c r="F40" s="1">
        <v>20</v>
      </c>
      <c r="I40"/>
      <c r="J40"/>
    </row>
    <row r="41" spans="1:10" ht="22.15" customHeight="1" x14ac:dyDescent="0.15">
      <c r="C41" s="2" t="s">
        <v>815</v>
      </c>
      <c r="D41" s="1" t="s">
        <v>27</v>
      </c>
      <c r="E41" s="1" t="s">
        <v>1614</v>
      </c>
      <c r="F41" s="1">
        <v>21</v>
      </c>
      <c r="I41"/>
      <c r="J41"/>
    </row>
    <row r="42" spans="1:10" ht="22.15" customHeight="1" x14ac:dyDescent="0.15">
      <c r="C42" s="2" t="s">
        <v>927</v>
      </c>
      <c r="D42" s="1" t="s">
        <v>114</v>
      </c>
      <c r="E42" s="1" t="s">
        <v>1182</v>
      </c>
      <c r="F42" s="1">
        <v>21</v>
      </c>
      <c r="I42"/>
      <c r="J42"/>
    </row>
    <row r="43" spans="1:10" ht="22.15" customHeight="1" x14ac:dyDescent="0.15">
      <c r="A43" s="1" t="s">
        <v>1615</v>
      </c>
      <c r="B43" s="1">
        <v>7</v>
      </c>
      <c r="C43" s="2" t="s">
        <v>987</v>
      </c>
      <c r="D43" s="1" t="s">
        <v>165</v>
      </c>
      <c r="E43" s="1" t="s">
        <v>307</v>
      </c>
      <c r="F43" s="1">
        <v>21</v>
      </c>
      <c r="I43"/>
      <c r="J43"/>
    </row>
    <row r="44" spans="1:10" ht="22.15" customHeight="1" x14ac:dyDescent="0.15">
      <c r="C44" s="2" t="s">
        <v>1032</v>
      </c>
      <c r="D44" s="1" t="s">
        <v>207</v>
      </c>
      <c r="E44" s="1" t="s">
        <v>353</v>
      </c>
      <c r="F44" s="1">
        <v>21</v>
      </c>
      <c r="I44"/>
      <c r="J44"/>
    </row>
    <row r="45" spans="1:10" ht="22.15" customHeight="1" x14ac:dyDescent="0.15">
      <c r="C45" s="2" t="s">
        <v>816</v>
      </c>
      <c r="D45" s="1" t="s">
        <v>28</v>
      </c>
      <c r="E45" s="1" t="s">
        <v>652</v>
      </c>
      <c r="F45" s="1">
        <v>21</v>
      </c>
      <c r="I45"/>
      <c r="J45"/>
    </row>
    <row r="46" spans="1:10" ht="22.15" customHeight="1" x14ac:dyDescent="0.15">
      <c r="C46" s="2" t="s">
        <v>890</v>
      </c>
      <c r="D46" s="1" t="s">
        <v>85</v>
      </c>
      <c r="E46" s="1" t="s">
        <v>721</v>
      </c>
      <c r="F46" s="1">
        <v>20</v>
      </c>
      <c r="I46"/>
      <c r="J46"/>
    </row>
    <row r="47" spans="1:10" ht="22.15" customHeight="1" x14ac:dyDescent="0.15">
      <c r="C47" s="2" t="s">
        <v>1183</v>
      </c>
      <c r="D47" s="1" t="s">
        <v>1184</v>
      </c>
      <c r="E47" s="1" t="s">
        <v>725</v>
      </c>
      <c r="F47" s="1">
        <v>21</v>
      </c>
      <c r="I47"/>
      <c r="J47"/>
    </row>
    <row r="48" spans="1:10" ht="22.15" customHeight="1" x14ac:dyDescent="0.15">
      <c r="C48" s="2" t="s">
        <v>1185</v>
      </c>
      <c r="D48" s="1" t="s">
        <v>1186</v>
      </c>
      <c r="E48" s="1" t="s">
        <v>737</v>
      </c>
      <c r="F48" s="1">
        <v>23</v>
      </c>
      <c r="I48"/>
      <c r="J48"/>
    </row>
    <row r="49" spans="1:10" ht="22.15" customHeight="1" x14ac:dyDescent="0.15">
      <c r="C49" s="2" t="s">
        <v>1187</v>
      </c>
      <c r="D49" s="1" t="s">
        <v>1188</v>
      </c>
      <c r="E49" s="1" t="s">
        <v>773</v>
      </c>
      <c r="F49" s="1">
        <v>21</v>
      </c>
      <c r="I49"/>
      <c r="J49"/>
    </row>
    <row r="50" spans="1:10" ht="22.15" customHeight="1" x14ac:dyDescent="0.15">
      <c r="A50" s="1" t="s">
        <v>1616</v>
      </c>
      <c r="B50" s="1">
        <v>1</v>
      </c>
      <c r="C50" s="2" t="s">
        <v>1189</v>
      </c>
      <c r="D50" s="1" t="s">
        <v>1190</v>
      </c>
      <c r="E50" s="1" t="s">
        <v>381</v>
      </c>
      <c r="F50" s="1">
        <v>21</v>
      </c>
      <c r="I50"/>
      <c r="J50"/>
    </row>
    <row r="51" spans="1:10" ht="22.15" customHeight="1" x14ac:dyDescent="0.15">
      <c r="A51" s="1" t="s">
        <v>1617</v>
      </c>
      <c r="B51" s="1">
        <v>6</v>
      </c>
      <c r="C51" s="2" t="s">
        <v>1191</v>
      </c>
      <c r="D51" s="1" t="s">
        <v>1192</v>
      </c>
      <c r="E51" s="1" t="s">
        <v>321</v>
      </c>
      <c r="F51" s="1">
        <v>21</v>
      </c>
      <c r="I51"/>
      <c r="J51"/>
    </row>
    <row r="52" spans="1:10" ht="22.15" customHeight="1" x14ac:dyDescent="0.15">
      <c r="C52" s="2" t="s">
        <v>1193</v>
      </c>
      <c r="D52" s="1" t="s">
        <v>1194</v>
      </c>
      <c r="E52" s="1" t="s">
        <v>331</v>
      </c>
      <c r="F52" s="1">
        <v>21</v>
      </c>
      <c r="I52"/>
      <c r="J52"/>
    </row>
    <row r="53" spans="1:10" ht="22.15" customHeight="1" x14ac:dyDescent="0.15">
      <c r="C53" s="2" t="s">
        <v>1195</v>
      </c>
      <c r="D53" s="1" t="s">
        <v>1121</v>
      </c>
      <c r="E53" s="1" t="s">
        <v>356</v>
      </c>
      <c r="F53" s="1">
        <v>20</v>
      </c>
      <c r="I53"/>
      <c r="J53"/>
    </row>
    <row r="54" spans="1:10" ht="22.15" customHeight="1" x14ac:dyDescent="0.15">
      <c r="C54" s="2" t="s">
        <v>817</v>
      </c>
      <c r="D54" s="1" t="s">
        <v>1108</v>
      </c>
      <c r="E54" s="1" t="s">
        <v>453</v>
      </c>
      <c r="F54" s="1">
        <v>21</v>
      </c>
      <c r="I54"/>
      <c r="J54"/>
    </row>
    <row r="55" spans="1:10" ht="22.15" customHeight="1" x14ac:dyDescent="0.15">
      <c r="C55" s="2" t="s">
        <v>1196</v>
      </c>
      <c r="D55" s="1" t="s">
        <v>1197</v>
      </c>
      <c r="E55" s="1" t="s">
        <v>624</v>
      </c>
      <c r="F55" s="1">
        <v>21</v>
      </c>
      <c r="I55"/>
      <c r="J55"/>
    </row>
    <row r="56" spans="1:10" ht="22.15" customHeight="1" x14ac:dyDescent="0.15">
      <c r="C56" s="2" t="s">
        <v>857</v>
      </c>
      <c r="D56" s="1" t="s">
        <v>1115</v>
      </c>
      <c r="E56" s="1" t="s">
        <v>722</v>
      </c>
      <c r="F56" s="1">
        <v>21</v>
      </c>
      <c r="I56"/>
      <c r="J56"/>
    </row>
    <row r="57" spans="1:10" ht="22.15" customHeight="1" x14ac:dyDescent="0.15">
      <c r="A57" s="1" t="s">
        <v>1618</v>
      </c>
      <c r="B57" s="1">
        <v>1</v>
      </c>
      <c r="C57" s="2" t="s">
        <v>1198</v>
      </c>
      <c r="D57" s="1" t="s">
        <v>1199</v>
      </c>
      <c r="E57" s="1" t="s">
        <v>395</v>
      </c>
      <c r="F57" s="1">
        <v>20</v>
      </c>
      <c r="I57"/>
      <c r="J57"/>
    </row>
    <row r="58" spans="1:10" ht="22.15" customHeight="1" x14ac:dyDescent="0.15">
      <c r="A58" s="1" t="s">
        <v>1619</v>
      </c>
      <c r="B58" s="1">
        <v>9</v>
      </c>
      <c r="C58" s="2" t="s">
        <v>1071</v>
      </c>
      <c r="D58" s="1" t="s">
        <v>241</v>
      </c>
      <c r="E58" s="1" t="s">
        <v>741</v>
      </c>
      <c r="F58" s="1">
        <v>21</v>
      </c>
      <c r="I58"/>
      <c r="J58"/>
    </row>
    <row r="59" spans="1:10" ht="22.15" customHeight="1" x14ac:dyDescent="0.15">
      <c r="C59" s="2" t="s">
        <v>1200</v>
      </c>
      <c r="D59" s="1" t="s">
        <v>1201</v>
      </c>
      <c r="E59" s="1" t="s">
        <v>774</v>
      </c>
      <c r="F59" s="1">
        <v>21</v>
      </c>
      <c r="I59"/>
      <c r="J59"/>
    </row>
    <row r="60" spans="1:10" ht="22.15" customHeight="1" x14ac:dyDescent="0.15">
      <c r="C60" s="2" t="s">
        <v>988</v>
      </c>
      <c r="D60" s="1" t="s">
        <v>166</v>
      </c>
      <c r="E60" s="1" t="s">
        <v>276</v>
      </c>
      <c r="F60" s="1">
        <v>21</v>
      </c>
      <c r="I60"/>
      <c r="J60"/>
    </row>
    <row r="61" spans="1:10" ht="22.15" customHeight="1" x14ac:dyDescent="0.15">
      <c r="C61" s="2" t="s">
        <v>1090</v>
      </c>
      <c r="D61" s="1" t="s">
        <v>253</v>
      </c>
      <c r="E61" s="1" t="s">
        <v>296</v>
      </c>
      <c r="F61" s="1">
        <v>21</v>
      </c>
      <c r="I61"/>
      <c r="J61"/>
    </row>
    <row r="62" spans="1:10" ht="22.15" customHeight="1" x14ac:dyDescent="0.15">
      <c r="C62" s="2" t="s">
        <v>1202</v>
      </c>
      <c r="D62" s="1" t="s">
        <v>1203</v>
      </c>
      <c r="E62" s="1" t="s">
        <v>339</v>
      </c>
      <c r="F62" s="1">
        <v>21</v>
      </c>
      <c r="G62"/>
      <c r="I62"/>
      <c r="J62"/>
    </row>
    <row r="63" spans="1:10" ht="22.15" customHeight="1" x14ac:dyDescent="0.15">
      <c r="C63" s="2" t="s">
        <v>891</v>
      </c>
      <c r="D63" s="1" t="s">
        <v>86</v>
      </c>
      <c r="E63" s="1" t="s">
        <v>506</v>
      </c>
      <c r="F63" s="1">
        <v>20</v>
      </c>
      <c r="I63"/>
      <c r="J63"/>
    </row>
    <row r="64" spans="1:10" ht="22.15" customHeight="1" x14ac:dyDescent="0.15">
      <c r="C64" s="2" t="s">
        <v>818</v>
      </c>
      <c r="D64" s="1" t="s">
        <v>29</v>
      </c>
      <c r="E64" s="1" t="s">
        <v>518</v>
      </c>
      <c r="F64" s="1">
        <v>21</v>
      </c>
      <c r="I64"/>
      <c r="J64"/>
    </row>
    <row r="65" spans="1:10" ht="22.15" customHeight="1" x14ac:dyDescent="0.15">
      <c r="C65" s="2" t="s">
        <v>1204</v>
      </c>
      <c r="D65" s="1" t="s">
        <v>1205</v>
      </c>
      <c r="E65" s="1" t="s">
        <v>523</v>
      </c>
      <c r="F65" s="1">
        <v>21</v>
      </c>
      <c r="I65"/>
      <c r="J65"/>
    </row>
    <row r="66" spans="1:10" ht="22.15" customHeight="1" x14ac:dyDescent="0.15">
      <c r="C66" s="2" t="s">
        <v>1206</v>
      </c>
      <c r="D66" s="1" t="s">
        <v>1207</v>
      </c>
      <c r="E66" s="1" t="s">
        <v>535</v>
      </c>
      <c r="F66" s="1">
        <v>21</v>
      </c>
      <c r="I66"/>
      <c r="J66"/>
    </row>
    <row r="67" spans="1:10" ht="22.15" customHeight="1" x14ac:dyDescent="0.15">
      <c r="A67" s="1" t="s">
        <v>1620</v>
      </c>
      <c r="B67" s="1">
        <v>11</v>
      </c>
      <c r="C67" s="2" t="s">
        <v>1033</v>
      </c>
      <c r="D67" s="1" t="s">
        <v>208</v>
      </c>
      <c r="E67" s="1" t="s">
        <v>338</v>
      </c>
      <c r="F67" s="1">
        <v>21</v>
      </c>
      <c r="I67"/>
      <c r="J67"/>
    </row>
    <row r="68" spans="1:10" ht="22.15" customHeight="1" x14ac:dyDescent="0.15">
      <c r="C68" s="2" t="s">
        <v>819</v>
      </c>
      <c r="D68" s="1" t="s">
        <v>30</v>
      </c>
      <c r="E68" s="1" t="s">
        <v>375</v>
      </c>
      <c r="F68" s="1">
        <v>21</v>
      </c>
      <c r="I68"/>
      <c r="J68"/>
    </row>
    <row r="69" spans="1:10" ht="22.15" customHeight="1" x14ac:dyDescent="0.15">
      <c r="C69" s="2" t="s">
        <v>1091</v>
      </c>
      <c r="D69" s="1" t="s">
        <v>254</v>
      </c>
      <c r="E69" s="1" t="s">
        <v>392</v>
      </c>
      <c r="F69" s="1">
        <v>20</v>
      </c>
      <c r="I69"/>
      <c r="J69"/>
    </row>
    <row r="70" spans="1:10" ht="22.15" customHeight="1" x14ac:dyDescent="0.15">
      <c r="C70" s="2" t="s">
        <v>1020</v>
      </c>
      <c r="D70" s="1" t="s">
        <v>196</v>
      </c>
      <c r="E70" s="1" t="s">
        <v>1621</v>
      </c>
      <c r="F70" s="1">
        <v>21</v>
      </c>
      <c r="I70"/>
      <c r="J70"/>
    </row>
    <row r="71" spans="1:10" ht="22.15" customHeight="1" x14ac:dyDescent="0.15">
      <c r="C71" s="2" t="s">
        <v>1073</v>
      </c>
      <c r="D71" s="1" t="s">
        <v>242</v>
      </c>
      <c r="E71" s="1" t="s">
        <v>549</v>
      </c>
      <c r="F71" s="1">
        <v>19</v>
      </c>
      <c r="I71"/>
      <c r="J71"/>
    </row>
    <row r="72" spans="1:10" ht="22.15" customHeight="1" x14ac:dyDescent="0.15">
      <c r="C72" s="2" t="s">
        <v>1048</v>
      </c>
      <c r="D72" s="1" t="s">
        <v>222</v>
      </c>
      <c r="E72" s="1" t="s">
        <v>676</v>
      </c>
      <c r="F72" s="1">
        <v>20</v>
      </c>
      <c r="I72"/>
      <c r="J72"/>
    </row>
    <row r="73" spans="1:10" ht="22.15" customHeight="1" x14ac:dyDescent="0.15">
      <c r="C73" s="2" t="s">
        <v>870</v>
      </c>
      <c r="D73" s="1" t="s">
        <v>69</v>
      </c>
      <c r="E73" s="1" t="s">
        <v>680</v>
      </c>
      <c r="F73" s="1">
        <v>20</v>
      </c>
      <c r="I73"/>
      <c r="J73"/>
    </row>
    <row r="74" spans="1:10" ht="22.15" customHeight="1" x14ac:dyDescent="0.15">
      <c r="C74" s="2" t="s">
        <v>948</v>
      </c>
      <c r="D74" s="1" t="s">
        <v>129</v>
      </c>
      <c r="E74" s="1" t="s">
        <v>688</v>
      </c>
      <c r="F74" s="1">
        <v>21</v>
      </c>
      <c r="I74"/>
      <c r="J74"/>
    </row>
    <row r="75" spans="1:10" ht="22.15" customHeight="1" x14ac:dyDescent="0.15">
      <c r="C75" s="2" t="s">
        <v>1208</v>
      </c>
      <c r="D75" s="1" t="s">
        <v>3</v>
      </c>
      <c r="E75" s="1" t="s">
        <v>691</v>
      </c>
      <c r="F75" s="1">
        <v>20</v>
      </c>
      <c r="I75"/>
      <c r="J75"/>
    </row>
    <row r="76" spans="1:10" ht="22.15" customHeight="1" x14ac:dyDescent="0.15">
      <c r="C76" s="2" t="s">
        <v>858</v>
      </c>
      <c r="D76" s="1" t="s">
        <v>62</v>
      </c>
      <c r="E76" s="1" t="s">
        <v>736</v>
      </c>
      <c r="F76" s="1">
        <v>21</v>
      </c>
      <c r="I76"/>
      <c r="J76"/>
    </row>
    <row r="77" spans="1:10" ht="22.15" customHeight="1" x14ac:dyDescent="0.15">
      <c r="C77" s="2" t="s">
        <v>892</v>
      </c>
      <c r="D77" s="1" t="s">
        <v>87</v>
      </c>
      <c r="E77" s="1" t="s">
        <v>752</v>
      </c>
      <c r="F77" s="1">
        <v>21</v>
      </c>
      <c r="I77"/>
      <c r="J77"/>
    </row>
    <row r="78" spans="1:10" ht="22.15" customHeight="1" x14ac:dyDescent="0.15">
      <c r="A78" s="1" t="s">
        <v>1622</v>
      </c>
      <c r="B78" s="1">
        <v>13</v>
      </c>
      <c r="C78" s="2" t="s">
        <v>937</v>
      </c>
      <c r="D78" s="1" t="s">
        <v>1128</v>
      </c>
      <c r="E78" s="1" t="s">
        <v>284</v>
      </c>
      <c r="F78" s="1">
        <v>22</v>
      </c>
      <c r="I78"/>
      <c r="J78"/>
    </row>
    <row r="79" spans="1:10" ht="22.15" customHeight="1" x14ac:dyDescent="0.15">
      <c r="C79" s="2" t="s">
        <v>1209</v>
      </c>
      <c r="D79" s="1" t="s">
        <v>1210</v>
      </c>
      <c r="E79" s="1" t="s">
        <v>292</v>
      </c>
      <c r="F79" s="1">
        <v>20</v>
      </c>
      <c r="I79"/>
      <c r="J79"/>
    </row>
    <row r="80" spans="1:10" ht="22.15" customHeight="1" x14ac:dyDescent="0.15">
      <c r="C80" s="2" t="s">
        <v>784</v>
      </c>
      <c r="D80" s="1" t="s">
        <v>1101</v>
      </c>
      <c r="E80" s="1" t="s">
        <v>305</v>
      </c>
      <c r="F80" s="1">
        <v>23</v>
      </c>
      <c r="I80"/>
      <c r="J80"/>
    </row>
    <row r="81" spans="1:10" ht="22.15" customHeight="1" x14ac:dyDescent="0.15">
      <c r="C81" s="2" t="s">
        <v>1067</v>
      </c>
      <c r="D81" s="1" t="s">
        <v>1137</v>
      </c>
      <c r="E81" s="1" t="s">
        <v>1623</v>
      </c>
      <c r="F81" s="1">
        <v>21</v>
      </c>
      <c r="I81"/>
      <c r="J81"/>
    </row>
    <row r="82" spans="1:10" ht="22.15" customHeight="1" x14ac:dyDescent="0.15">
      <c r="C82" s="2" t="s">
        <v>821</v>
      </c>
      <c r="D82" s="1" t="s">
        <v>1110</v>
      </c>
      <c r="E82" s="1" t="s">
        <v>413</v>
      </c>
      <c r="F82" s="1">
        <v>21</v>
      </c>
      <c r="I82"/>
      <c r="J82"/>
    </row>
    <row r="83" spans="1:10" ht="22.15" customHeight="1" x14ac:dyDescent="0.15">
      <c r="C83" s="2" t="s">
        <v>989</v>
      </c>
      <c r="D83" s="1" t="s">
        <v>1131</v>
      </c>
      <c r="E83" s="1" t="s">
        <v>473</v>
      </c>
      <c r="F83" s="1">
        <v>21</v>
      </c>
      <c r="I83"/>
      <c r="J83"/>
    </row>
    <row r="84" spans="1:10" ht="22.15" customHeight="1" x14ac:dyDescent="0.15">
      <c r="C84" s="2" t="s">
        <v>820</v>
      </c>
      <c r="D84" s="1" t="s">
        <v>1109</v>
      </c>
      <c r="E84" s="1" t="s">
        <v>484</v>
      </c>
      <c r="F84" s="1">
        <v>21</v>
      </c>
      <c r="I84"/>
      <c r="J84"/>
    </row>
    <row r="85" spans="1:10" ht="22.15" customHeight="1" x14ac:dyDescent="0.15">
      <c r="C85" s="2" t="s">
        <v>949</v>
      </c>
      <c r="D85" s="1" t="s">
        <v>1129</v>
      </c>
      <c r="E85" s="1" t="s">
        <v>1624</v>
      </c>
      <c r="F85" s="1">
        <v>20</v>
      </c>
      <c r="I85"/>
      <c r="J85"/>
    </row>
    <row r="86" spans="1:10" ht="22.15" customHeight="1" x14ac:dyDescent="0.15">
      <c r="C86" s="2" t="s">
        <v>1034</v>
      </c>
      <c r="D86" s="1" t="s">
        <v>1133</v>
      </c>
      <c r="E86" s="1" t="s">
        <v>641</v>
      </c>
      <c r="F86" s="1">
        <v>21</v>
      </c>
      <c r="I86"/>
      <c r="J86"/>
    </row>
    <row r="87" spans="1:10" ht="22.15" customHeight="1" x14ac:dyDescent="0.15">
      <c r="C87" s="2" t="s">
        <v>811</v>
      </c>
      <c r="D87" s="1" t="s">
        <v>1106</v>
      </c>
      <c r="E87" s="1" t="s">
        <v>653</v>
      </c>
      <c r="F87" s="1">
        <v>21</v>
      </c>
      <c r="I87"/>
      <c r="J87"/>
    </row>
    <row r="88" spans="1:10" ht="22.15" customHeight="1" x14ac:dyDescent="0.15">
      <c r="C88" s="2" t="s">
        <v>1092</v>
      </c>
      <c r="D88" s="1" t="s">
        <v>1144</v>
      </c>
      <c r="E88" s="1" t="s">
        <v>732</v>
      </c>
      <c r="F88" s="1">
        <v>23</v>
      </c>
      <c r="I88"/>
      <c r="J88"/>
    </row>
    <row r="89" spans="1:10" ht="22.15" customHeight="1" x14ac:dyDescent="0.15">
      <c r="C89" s="2" t="s">
        <v>865</v>
      </c>
      <c r="D89" s="1" t="s">
        <v>1117</v>
      </c>
      <c r="E89" s="1" t="s">
        <v>756</v>
      </c>
      <c r="F89" s="1">
        <v>20</v>
      </c>
      <c r="I89"/>
      <c r="J89"/>
    </row>
    <row r="90" spans="1:10" ht="22.15" customHeight="1" x14ac:dyDescent="0.15">
      <c r="C90" s="2" t="s">
        <v>1074</v>
      </c>
      <c r="D90" s="1" t="s">
        <v>1138</v>
      </c>
      <c r="E90" s="1" t="s">
        <v>776</v>
      </c>
      <c r="F90" s="1">
        <v>21</v>
      </c>
      <c r="I90"/>
      <c r="J90"/>
    </row>
    <row r="91" spans="1:10" ht="22.15" customHeight="1" x14ac:dyDescent="0.15">
      <c r="A91" s="1" t="s">
        <v>1625</v>
      </c>
      <c r="B91" s="1">
        <v>9</v>
      </c>
      <c r="C91" s="2" t="s">
        <v>1211</v>
      </c>
      <c r="D91" s="1" t="s">
        <v>1212</v>
      </c>
      <c r="E91" s="1" t="s">
        <v>346</v>
      </c>
      <c r="F91" s="1">
        <v>21</v>
      </c>
      <c r="I91"/>
      <c r="J91"/>
    </row>
    <row r="92" spans="1:10" ht="22.15" customHeight="1" x14ac:dyDescent="0.15">
      <c r="C92" s="2" t="s">
        <v>871</v>
      </c>
      <c r="D92" s="1" t="s">
        <v>70</v>
      </c>
      <c r="E92" s="1" t="s">
        <v>367</v>
      </c>
      <c r="F92" s="1">
        <v>20</v>
      </c>
      <c r="I92"/>
      <c r="J92"/>
    </row>
    <row r="93" spans="1:10" ht="22.15" customHeight="1" x14ac:dyDescent="0.15">
      <c r="C93" s="2" t="s">
        <v>1213</v>
      </c>
      <c r="D93" s="1" t="s">
        <v>1214</v>
      </c>
      <c r="E93" s="1" t="s">
        <v>399</v>
      </c>
      <c r="F93" s="1">
        <v>21</v>
      </c>
      <c r="I93"/>
      <c r="J93"/>
    </row>
    <row r="94" spans="1:10" ht="22.15" customHeight="1" x14ac:dyDescent="0.15">
      <c r="C94" s="2" t="s">
        <v>1035</v>
      </c>
      <c r="D94" s="1" t="s">
        <v>209</v>
      </c>
      <c r="E94" s="1" t="s">
        <v>454</v>
      </c>
      <c r="F94" s="1">
        <v>21</v>
      </c>
      <c r="I94"/>
      <c r="J94"/>
    </row>
    <row r="95" spans="1:10" ht="22.15" customHeight="1" x14ac:dyDescent="0.15">
      <c r="C95" s="2" t="s">
        <v>893</v>
      </c>
      <c r="D95" s="1" t="s">
        <v>88</v>
      </c>
      <c r="E95" s="1" t="s">
        <v>512</v>
      </c>
      <c r="F95" s="1">
        <v>19</v>
      </c>
      <c r="I95"/>
      <c r="J95"/>
    </row>
    <row r="96" spans="1:10" ht="22.15" customHeight="1" x14ac:dyDescent="0.15">
      <c r="C96" s="2" t="s">
        <v>785</v>
      </c>
      <c r="D96" s="1" t="s">
        <v>4</v>
      </c>
      <c r="E96" s="1" t="s">
        <v>525</v>
      </c>
      <c r="F96" s="1">
        <v>21</v>
      </c>
      <c r="I96"/>
      <c r="J96"/>
    </row>
    <row r="97" spans="1:10" ht="22.15" customHeight="1" x14ac:dyDescent="0.15">
      <c r="C97" s="2" t="s">
        <v>1215</v>
      </c>
      <c r="D97" s="1" t="s">
        <v>1216</v>
      </c>
      <c r="E97" s="1" t="s">
        <v>562</v>
      </c>
      <c r="F97" s="1">
        <v>20</v>
      </c>
      <c r="I97"/>
      <c r="J97"/>
    </row>
    <row r="98" spans="1:10" ht="22.15" customHeight="1" x14ac:dyDescent="0.15">
      <c r="C98" s="2" t="s">
        <v>990</v>
      </c>
      <c r="D98" s="1" t="s">
        <v>167</v>
      </c>
      <c r="E98" s="1" t="s">
        <v>629</v>
      </c>
      <c r="F98" s="1">
        <v>24</v>
      </c>
      <c r="I98"/>
      <c r="J98"/>
    </row>
    <row r="99" spans="1:10" ht="22.15" customHeight="1" x14ac:dyDescent="0.15">
      <c r="C99" s="2" t="s">
        <v>822</v>
      </c>
      <c r="D99" s="1" t="s">
        <v>31</v>
      </c>
      <c r="E99" s="1" t="s">
        <v>747</v>
      </c>
      <c r="F99" s="1">
        <v>21</v>
      </c>
      <c r="I99"/>
      <c r="J99"/>
    </row>
    <row r="100" spans="1:10" ht="22.15" customHeight="1" x14ac:dyDescent="0.15">
      <c r="A100" s="1" t="s">
        <v>1626</v>
      </c>
      <c r="B100" s="1">
        <v>15</v>
      </c>
      <c r="C100" s="2" t="s">
        <v>1075</v>
      </c>
      <c r="D100" s="1" t="s">
        <v>1139</v>
      </c>
      <c r="E100" s="1" t="s">
        <v>324</v>
      </c>
      <c r="F100" s="1">
        <v>21</v>
      </c>
      <c r="I100"/>
      <c r="J100"/>
    </row>
    <row r="101" spans="1:10" ht="22.15" customHeight="1" x14ac:dyDescent="0.15">
      <c r="C101" s="2" t="s">
        <v>786</v>
      </c>
      <c r="D101" s="1" t="s">
        <v>1102</v>
      </c>
      <c r="E101" s="1" t="s">
        <v>328</v>
      </c>
      <c r="F101" s="1">
        <v>21</v>
      </c>
      <c r="I101"/>
      <c r="J101"/>
    </row>
    <row r="102" spans="1:10" ht="22.15" customHeight="1" x14ac:dyDescent="0.15">
      <c r="C102" s="2" t="s">
        <v>894</v>
      </c>
      <c r="D102" s="1" t="s">
        <v>1122</v>
      </c>
      <c r="E102" s="1" t="s">
        <v>330</v>
      </c>
      <c r="F102" s="1">
        <v>22</v>
      </c>
      <c r="I102"/>
      <c r="J102"/>
    </row>
    <row r="103" spans="1:10" ht="22.15" customHeight="1" x14ac:dyDescent="0.15">
      <c r="C103" s="2" t="s">
        <v>1217</v>
      </c>
      <c r="D103" s="1" t="s">
        <v>1218</v>
      </c>
      <c r="E103" s="1" t="s">
        <v>368</v>
      </c>
      <c r="F103" s="1">
        <v>21</v>
      </c>
      <c r="I103"/>
      <c r="J103"/>
    </row>
    <row r="104" spans="1:10" ht="22.15" customHeight="1" x14ac:dyDescent="0.15">
      <c r="C104" s="2" t="s">
        <v>1219</v>
      </c>
      <c r="D104" s="1" t="s">
        <v>1220</v>
      </c>
      <c r="E104" s="1" t="s">
        <v>378</v>
      </c>
      <c r="F104" s="1">
        <v>21</v>
      </c>
      <c r="I104"/>
      <c r="J104"/>
    </row>
    <row r="105" spans="1:10" ht="22.15" customHeight="1" x14ac:dyDescent="0.15">
      <c r="C105" s="2" t="s">
        <v>1221</v>
      </c>
      <c r="D105" s="1" t="s">
        <v>1222</v>
      </c>
      <c r="E105" s="1" t="s">
        <v>400</v>
      </c>
      <c r="F105" s="1">
        <v>20</v>
      </c>
      <c r="I105"/>
      <c r="J105"/>
    </row>
    <row r="106" spans="1:10" ht="22.15" customHeight="1" x14ac:dyDescent="0.15">
      <c r="C106" s="2" t="s">
        <v>1223</v>
      </c>
      <c r="D106" s="1" t="s">
        <v>1224</v>
      </c>
      <c r="E106" s="1" t="s">
        <v>411</v>
      </c>
      <c r="F106" s="1">
        <v>21</v>
      </c>
      <c r="I106"/>
      <c r="J106"/>
    </row>
    <row r="107" spans="1:10" ht="22.15" customHeight="1" x14ac:dyDescent="0.15">
      <c r="C107" s="2" t="s">
        <v>1225</v>
      </c>
      <c r="D107" s="1" t="s">
        <v>1226</v>
      </c>
      <c r="E107" s="1" t="s">
        <v>500</v>
      </c>
      <c r="F107" s="1">
        <v>21</v>
      </c>
      <c r="I107"/>
      <c r="J107"/>
    </row>
    <row r="108" spans="1:10" ht="22.15" customHeight="1" x14ac:dyDescent="0.15">
      <c r="C108" s="2" t="s">
        <v>1227</v>
      </c>
      <c r="D108" s="1" t="s">
        <v>1228</v>
      </c>
      <c r="E108" s="1" t="s">
        <v>593</v>
      </c>
      <c r="F108" s="1">
        <v>21</v>
      </c>
      <c r="I108"/>
      <c r="J108"/>
    </row>
    <row r="109" spans="1:10" ht="22.15" customHeight="1" x14ac:dyDescent="0.15">
      <c r="C109" s="2" t="s">
        <v>1229</v>
      </c>
      <c r="D109" s="1" t="s">
        <v>1230</v>
      </c>
      <c r="E109" s="1" t="s">
        <v>664</v>
      </c>
      <c r="F109" s="1">
        <v>21</v>
      </c>
      <c r="I109"/>
      <c r="J109"/>
    </row>
    <row r="110" spans="1:10" ht="22.15" customHeight="1" x14ac:dyDescent="0.15">
      <c r="C110" s="2" t="s">
        <v>1231</v>
      </c>
      <c r="D110" s="1" t="s">
        <v>1232</v>
      </c>
      <c r="E110" s="1" t="s">
        <v>695</v>
      </c>
      <c r="F110" s="1">
        <v>22</v>
      </c>
      <c r="I110"/>
      <c r="J110"/>
    </row>
    <row r="111" spans="1:10" ht="22.15" customHeight="1" x14ac:dyDescent="0.15">
      <c r="C111" s="2" t="s">
        <v>1076</v>
      </c>
      <c r="D111" s="1" t="s">
        <v>1140</v>
      </c>
      <c r="E111" s="1" t="s">
        <v>700</v>
      </c>
      <c r="F111" s="1">
        <v>21</v>
      </c>
      <c r="I111"/>
      <c r="J111"/>
    </row>
    <row r="112" spans="1:10" ht="22.15" customHeight="1" x14ac:dyDescent="0.15">
      <c r="C112" s="2" t="s">
        <v>872</v>
      </c>
      <c r="D112" s="1" t="s">
        <v>1119</v>
      </c>
      <c r="E112" s="1" t="s">
        <v>733</v>
      </c>
      <c r="F112" s="1">
        <v>22</v>
      </c>
      <c r="I112"/>
      <c r="J112"/>
    </row>
    <row r="113" spans="1:10" ht="22.15" customHeight="1" x14ac:dyDescent="0.15">
      <c r="C113" s="2" t="s">
        <v>1093</v>
      </c>
      <c r="D113" s="1" t="s">
        <v>1145</v>
      </c>
      <c r="E113" s="1" t="s">
        <v>751</v>
      </c>
      <c r="F113" s="1">
        <v>21</v>
      </c>
      <c r="I113"/>
      <c r="J113"/>
    </row>
    <row r="114" spans="1:10" ht="22.15" customHeight="1" x14ac:dyDescent="0.15">
      <c r="C114" s="2" t="s">
        <v>823</v>
      </c>
      <c r="D114" s="1" t="s">
        <v>1111</v>
      </c>
      <c r="E114" s="1" t="s">
        <v>288</v>
      </c>
      <c r="F114" s="1">
        <v>21</v>
      </c>
      <c r="I114"/>
      <c r="J114"/>
    </row>
    <row r="115" spans="1:10" ht="22.15" customHeight="1" x14ac:dyDescent="0.15">
      <c r="A115" s="1" t="s">
        <v>1627</v>
      </c>
      <c r="B115" s="1">
        <v>21</v>
      </c>
      <c r="C115" s="2" t="s">
        <v>787</v>
      </c>
      <c r="D115" s="1" t="s">
        <v>1103</v>
      </c>
      <c r="E115" s="1" t="s">
        <v>544</v>
      </c>
      <c r="F115" s="1">
        <v>21</v>
      </c>
      <c r="G115"/>
      <c r="I115"/>
      <c r="J115"/>
    </row>
    <row r="116" spans="1:10" ht="22.15" customHeight="1" x14ac:dyDescent="0.15">
      <c r="C116" s="2" t="s">
        <v>812</v>
      </c>
      <c r="D116" s="1" t="s">
        <v>1107</v>
      </c>
      <c r="E116" s="1" t="s">
        <v>394</v>
      </c>
      <c r="F116" s="1">
        <v>21</v>
      </c>
      <c r="G116"/>
      <c r="I116"/>
      <c r="J116"/>
    </row>
    <row r="117" spans="1:10" ht="22.15" customHeight="1" x14ac:dyDescent="0.15">
      <c r="C117" s="2" t="s">
        <v>824</v>
      </c>
      <c r="D117" s="1" t="s">
        <v>1112</v>
      </c>
      <c r="E117" s="1" t="s">
        <v>360</v>
      </c>
      <c r="F117" s="1">
        <v>21</v>
      </c>
      <c r="G117"/>
      <c r="I117"/>
      <c r="J117"/>
    </row>
    <row r="118" spans="1:10" ht="22.15" customHeight="1" x14ac:dyDescent="0.15">
      <c r="C118" s="2" t="s">
        <v>866</v>
      </c>
      <c r="D118" s="1" t="s">
        <v>1118</v>
      </c>
      <c r="E118" s="1" t="s">
        <v>683</v>
      </c>
      <c r="F118" s="1">
        <v>22</v>
      </c>
      <c r="G118"/>
      <c r="I118"/>
      <c r="J118"/>
    </row>
    <row r="119" spans="1:10" ht="22.15" customHeight="1" x14ac:dyDescent="0.15">
      <c r="C119" s="2" t="s">
        <v>879</v>
      </c>
      <c r="D119" s="1" t="s">
        <v>1120</v>
      </c>
      <c r="E119" s="1" t="s">
        <v>268</v>
      </c>
      <c r="F119" s="1">
        <v>21</v>
      </c>
      <c r="G119"/>
      <c r="I119"/>
      <c r="J119"/>
    </row>
    <row r="120" spans="1:10" ht="22.15" customHeight="1" x14ac:dyDescent="0.15">
      <c r="C120" s="2" t="s">
        <v>895</v>
      </c>
      <c r="D120" s="1" t="s">
        <v>1123</v>
      </c>
      <c r="E120" s="1" t="s">
        <v>319</v>
      </c>
      <c r="F120" s="1">
        <v>21</v>
      </c>
      <c r="G120"/>
      <c r="I120"/>
      <c r="J120"/>
    </row>
    <row r="121" spans="1:10" ht="22.15" customHeight="1" x14ac:dyDescent="0.15">
      <c r="C121" s="2" t="s">
        <v>896</v>
      </c>
      <c r="D121" s="1" t="s">
        <v>1124</v>
      </c>
      <c r="E121" s="1" t="s">
        <v>634</v>
      </c>
      <c r="F121" s="1">
        <v>21</v>
      </c>
      <c r="G121"/>
      <c r="I121"/>
      <c r="J121"/>
    </row>
    <row r="122" spans="1:10" ht="22.15" customHeight="1" x14ac:dyDescent="0.15">
      <c r="C122" s="2" t="s">
        <v>932</v>
      </c>
      <c r="D122" s="1" t="s">
        <v>1126</v>
      </c>
      <c r="E122" s="1" t="s">
        <v>728</v>
      </c>
      <c r="F122" s="1">
        <v>20</v>
      </c>
      <c r="G122"/>
      <c r="I122"/>
      <c r="J122"/>
    </row>
    <row r="123" spans="1:10" ht="22.15" customHeight="1" x14ac:dyDescent="0.15">
      <c r="C123" s="2" t="s">
        <v>933</v>
      </c>
      <c r="D123" s="1" t="s">
        <v>1127</v>
      </c>
      <c r="E123" s="1" t="s">
        <v>639</v>
      </c>
      <c r="F123" s="1">
        <v>21</v>
      </c>
      <c r="G123"/>
      <c r="I123"/>
      <c r="J123"/>
    </row>
    <row r="124" spans="1:10" ht="22.15" customHeight="1" x14ac:dyDescent="0.15">
      <c r="C124" s="2" t="s">
        <v>950</v>
      </c>
      <c r="D124" s="1" t="s">
        <v>1130</v>
      </c>
      <c r="E124" s="1" t="s">
        <v>572</v>
      </c>
      <c r="F124" s="1">
        <v>21</v>
      </c>
      <c r="G124"/>
      <c r="I124"/>
      <c r="J124"/>
    </row>
    <row r="125" spans="1:10" ht="22.15" customHeight="1" x14ac:dyDescent="0.15">
      <c r="C125" s="2" t="s">
        <v>1233</v>
      </c>
      <c r="D125" s="1" t="s">
        <v>1234</v>
      </c>
      <c r="E125" s="1" t="s">
        <v>408</v>
      </c>
      <c r="F125" s="1">
        <v>22</v>
      </c>
      <c r="G125"/>
      <c r="I125"/>
      <c r="J125"/>
    </row>
    <row r="126" spans="1:10" ht="22.15" customHeight="1" x14ac:dyDescent="0.15">
      <c r="C126" s="2" t="s">
        <v>991</v>
      </c>
      <c r="D126" s="1" t="s">
        <v>1132</v>
      </c>
      <c r="E126" s="1" t="s">
        <v>613</v>
      </c>
      <c r="F126" s="1">
        <v>21</v>
      </c>
      <c r="G126"/>
      <c r="I126"/>
      <c r="J126"/>
    </row>
    <row r="127" spans="1:10" ht="22.15" customHeight="1" x14ac:dyDescent="0.15">
      <c r="C127" s="2" t="s">
        <v>1036</v>
      </c>
      <c r="D127" s="1" t="s">
        <v>1134</v>
      </c>
      <c r="E127" s="1" t="s">
        <v>533</v>
      </c>
      <c r="F127" s="1">
        <v>21</v>
      </c>
      <c r="G127"/>
      <c r="I127"/>
      <c r="J127"/>
    </row>
    <row r="128" spans="1:10" ht="22.15" customHeight="1" x14ac:dyDescent="0.15">
      <c r="C128" s="2" t="s">
        <v>1235</v>
      </c>
      <c r="D128" s="1" t="s">
        <v>1236</v>
      </c>
      <c r="E128" s="1" t="s">
        <v>483</v>
      </c>
      <c r="F128" s="1">
        <v>22</v>
      </c>
      <c r="G128"/>
      <c r="I128"/>
      <c r="J128"/>
    </row>
    <row r="129" spans="1:11" ht="22.15" customHeight="1" x14ac:dyDescent="0.15">
      <c r="C129" s="2" t="s">
        <v>1237</v>
      </c>
      <c r="D129" s="1" t="s">
        <v>1238</v>
      </c>
      <c r="E129" s="1" t="s">
        <v>589</v>
      </c>
      <c r="F129" s="1">
        <v>21</v>
      </c>
      <c r="G129"/>
      <c r="I129"/>
      <c r="J129"/>
    </row>
    <row r="130" spans="1:11" ht="22.15" customHeight="1" x14ac:dyDescent="0.15">
      <c r="C130" s="2" t="s">
        <v>1055</v>
      </c>
      <c r="D130" s="1" t="s">
        <v>1135</v>
      </c>
      <c r="E130" s="1" t="s">
        <v>551</v>
      </c>
      <c r="F130" s="1">
        <v>21</v>
      </c>
      <c r="G130"/>
      <c r="I130"/>
      <c r="J130"/>
    </row>
    <row r="131" spans="1:11" ht="22.15" customHeight="1" x14ac:dyDescent="0.15">
      <c r="C131" s="2" t="s">
        <v>1061</v>
      </c>
      <c r="D131" s="1" t="s">
        <v>1136</v>
      </c>
      <c r="E131" s="1" t="s">
        <v>704</v>
      </c>
      <c r="F131" s="1">
        <v>21</v>
      </c>
      <c r="G131"/>
      <c r="I131"/>
      <c r="J131"/>
    </row>
    <row r="132" spans="1:11" ht="22.15" customHeight="1" x14ac:dyDescent="0.15">
      <c r="C132" s="2" t="s">
        <v>1077</v>
      </c>
      <c r="D132" s="1" t="s">
        <v>1141</v>
      </c>
      <c r="E132" s="1" t="s">
        <v>357</v>
      </c>
      <c r="F132" s="1">
        <v>21</v>
      </c>
      <c r="G132"/>
      <c r="I132"/>
      <c r="J132"/>
    </row>
    <row r="133" spans="1:11" ht="22.15" customHeight="1" x14ac:dyDescent="0.15">
      <c r="C133" s="2" t="s">
        <v>1239</v>
      </c>
      <c r="D133" s="1" t="s">
        <v>1240</v>
      </c>
      <c r="E133" s="1" t="s">
        <v>438</v>
      </c>
      <c r="F133" s="1">
        <v>22</v>
      </c>
      <c r="G133"/>
      <c r="I133"/>
      <c r="J133"/>
    </row>
    <row r="134" spans="1:11" ht="22.15" customHeight="1" x14ac:dyDescent="0.15">
      <c r="C134" s="2" t="s">
        <v>1094</v>
      </c>
      <c r="D134" s="1" t="s">
        <v>1146</v>
      </c>
      <c r="E134" s="1" t="s">
        <v>570</v>
      </c>
      <c r="F134" s="1">
        <v>21</v>
      </c>
      <c r="G134"/>
      <c r="I134"/>
      <c r="J134"/>
    </row>
    <row r="135" spans="1:11" ht="22.15" customHeight="1" x14ac:dyDescent="0.15">
      <c r="C135" s="2" t="s">
        <v>1095</v>
      </c>
      <c r="D135" s="1" t="s">
        <v>1147</v>
      </c>
      <c r="E135" s="1" t="s">
        <v>648</v>
      </c>
      <c r="F135" s="1">
        <v>21</v>
      </c>
      <c r="G135"/>
      <c r="I135"/>
      <c r="J135"/>
    </row>
    <row r="136" spans="1:11" ht="22.15" customHeight="1" x14ac:dyDescent="0.15">
      <c r="A136" s="1" t="s">
        <v>1628</v>
      </c>
      <c r="B136" s="1">
        <v>11</v>
      </c>
      <c r="C136" s="2" t="s">
        <v>1241</v>
      </c>
      <c r="D136" s="1" t="s">
        <v>1242</v>
      </c>
      <c r="E136" s="1" t="s">
        <v>269</v>
      </c>
      <c r="F136" s="1">
        <v>21</v>
      </c>
      <c r="G136"/>
      <c r="I136"/>
      <c r="J136"/>
    </row>
    <row r="137" spans="1:11" ht="22.15" customHeight="1" x14ac:dyDescent="0.15">
      <c r="C137" s="2" t="s">
        <v>825</v>
      </c>
      <c r="D137" s="1" t="s">
        <v>32</v>
      </c>
      <c r="E137" s="1" t="s">
        <v>322</v>
      </c>
      <c r="F137" s="1">
        <v>21</v>
      </c>
      <c r="G137"/>
      <c r="I137"/>
      <c r="J137"/>
    </row>
    <row r="138" spans="1:11" ht="22.15" customHeight="1" x14ac:dyDescent="0.15">
      <c r="C138" s="2" t="s">
        <v>992</v>
      </c>
      <c r="D138" s="1" t="s">
        <v>168</v>
      </c>
      <c r="E138" s="1" t="s">
        <v>405</v>
      </c>
      <c r="F138" s="1">
        <v>21</v>
      </c>
      <c r="G138"/>
      <c r="I138"/>
      <c r="J138"/>
    </row>
    <row r="139" spans="1:11" ht="22.15" customHeight="1" x14ac:dyDescent="0.15">
      <c r="C139" s="2" t="s">
        <v>1096</v>
      </c>
      <c r="D139" s="1" t="s">
        <v>255</v>
      </c>
      <c r="E139" s="1" t="s">
        <v>414</v>
      </c>
      <c r="F139" s="1">
        <v>20</v>
      </c>
      <c r="I139"/>
      <c r="J139"/>
    </row>
    <row r="140" spans="1:11" ht="22.15" customHeight="1" x14ac:dyDescent="0.15">
      <c r="C140" s="2" t="s">
        <v>1243</v>
      </c>
      <c r="D140" s="1" t="s">
        <v>1244</v>
      </c>
      <c r="E140" s="1" t="s">
        <v>441</v>
      </c>
      <c r="F140" s="1">
        <v>21</v>
      </c>
      <c r="I140"/>
      <c r="J140"/>
    </row>
    <row r="141" spans="1:11" ht="22.15" customHeight="1" x14ac:dyDescent="0.15">
      <c r="C141" s="2" t="s">
        <v>788</v>
      </c>
      <c r="D141" s="1" t="s">
        <v>5</v>
      </c>
      <c r="E141" s="1" t="s">
        <v>444</v>
      </c>
      <c r="F141" s="1">
        <v>21</v>
      </c>
      <c r="I141"/>
      <c r="J141"/>
    </row>
    <row r="142" spans="1:11" ht="22.15" customHeight="1" x14ac:dyDescent="0.15">
      <c r="C142" s="2" t="s">
        <v>951</v>
      </c>
      <c r="D142" s="1" t="s">
        <v>130</v>
      </c>
      <c r="E142" s="1" t="s">
        <v>531</v>
      </c>
      <c r="F142" s="1">
        <v>21</v>
      </c>
      <c r="I142"/>
      <c r="J142"/>
    </row>
    <row r="143" spans="1:11" ht="22.15" customHeight="1" x14ac:dyDescent="0.15">
      <c r="C143" s="2" t="s">
        <v>1245</v>
      </c>
      <c r="D143" s="1" t="s">
        <v>1246</v>
      </c>
      <c r="E143" s="1" t="s">
        <v>534</v>
      </c>
      <c r="F143" s="1">
        <v>21</v>
      </c>
      <c r="I143"/>
      <c r="J143"/>
      <c r="K143"/>
    </row>
    <row r="144" spans="1:11" ht="22.15" customHeight="1" x14ac:dyDescent="0.15">
      <c r="C144" s="2" t="s">
        <v>1247</v>
      </c>
      <c r="D144" s="1" t="s">
        <v>1248</v>
      </c>
      <c r="E144" s="1" t="s">
        <v>546</v>
      </c>
      <c r="F144" s="1">
        <v>21</v>
      </c>
      <c r="I144"/>
      <c r="J144"/>
      <c r="K144"/>
    </row>
    <row r="145" spans="1:11" ht="22.15" customHeight="1" x14ac:dyDescent="0.15">
      <c r="C145" s="2" t="s">
        <v>1249</v>
      </c>
      <c r="D145" s="1" t="s">
        <v>1250</v>
      </c>
      <c r="E145" s="1" t="s">
        <v>627</v>
      </c>
      <c r="F145" s="1">
        <v>24</v>
      </c>
      <c r="I145"/>
      <c r="J145"/>
      <c r="K145"/>
    </row>
    <row r="146" spans="1:11" ht="22.15" customHeight="1" x14ac:dyDescent="0.15">
      <c r="C146" s="2" t="s">
        <v>1078</v>
      </c>
      <c r="D146" s="1" t="s">
        <v>243</v>
      </c>
      <c r="E146" s="1" t="s">
        <v>770</v>
      </c>
      <c r="F146" s="1">
        <v>23</v>
      </c>
      <c r="I146"/>
      <c r="J146"/>
      <c r="K146"/>
    </row>
    <row r="147" spans="1:11" ht="22.15" customHeight="1" x14ac:dyDescent="0.15">
      <c r="A147" s="1" t="s">
        <v>1629</v>
      </c>
      <c r="B147" s="1">
        <v>1</v>
      </c>
      <c r="C147" s="2" t="s">
        <v>1251</v>
      </c>
      <c r="D147" s="1" t="s">
        <v>1252</v>
      </c>
      <c r="E147" s="1" t="s">
        <v>379</v>
      </c>
      <c r="F147" s="1">
        <v>22</v>
      </c>
      <c r="I147"/>
      <c r="J147"/>
      <c r="K147"/>
    </row>
    <row r="148" spans="1:11" ht="22.15" customHeight="1" x14ac:dyDescent="0.15">
      <c r="A148" s="1" t="s">
        <v>1630</v>
      </c>
      <c r="B148" s="1">
        <v>3</v>
      </c>
      <c r="C148" s="2" t="s">
        <v>898</v>
      </c>
      <c r="D148" s="1" t="s">
        <v>90</v>
      </c>
      <c r="E148" s="1" t="s">
        <v>601</v>
      </c>
      <c r="F148" s="1">
        <v>21</v>
      </c>
      <c r="I148"/>
      <c r="J148"/>
      <c r="K148"/>
    </row>
    <row r="149" spans="1:11" ht="22.15" customHeight="1" x14ac:dyDescent="0.15">
      <c r="C149" s="2" t="s">
        <v>1631</v>
      </c>
      <c r="D149" s="1" t="s">
        <v>211</v>
      </c>
      <c r="E149" s="1" t="s">
        <v>723</v>
      </c>
      <c r="F149" s="1">
        <v>20</v>
      </c>
      <c r="I149"/>
      <c r="J149"/>
      <c r="K149"/>
    </row>
    <row r="150" spans="1:11" ht="22.15" customHeight="1" x14ac:dyDescent="0.15">
      <c r="C150" s="2" t="s">
        <v>1632</v>
      </c>
      <c r="D150" s="1" t="s">
        <v>246</v>
      </c>
      <c r="E150" s="1" t="s">
        <v>757</v>
      </c>
      <c r="F150" s="1">
        <v>21</v>
      </c>
      <c r="I150"/>
      <c r="J150"/>
      <c r="K150"/>
    </row>
    <row r="151" spans="1:11" ht="22.15" customHeight="1" x14ac:dyDescent="0.15">
      <c r="A151" s="1" t="s">
        <v>1633</v>
      </c>
      <c r="B151" s="1">
        <v>7</v>
      </c>
      <c r="C151" s="2" t="s">
        <v>900</v>
      </c>
      <c r="D151" s="1" t="s">
        <v>92</v>
      </c>
      <c r="E151" s="1" t="s">
        <v>650</v>
      </c>
      <c r="F151" s="1">
        <v>20</v>
      </c>
      <c r="I151"/>
      <c r="J151"/>
      <c r="K151"/>
    </row>
    <row r="152" spans="1:11" ht="22.15" customHeight="1" x14ac:dyDescent="0.15">
      <c r="C152" s="2" t="s">
        <v>1253</v>
      </c>
      <c r="D152" s="1" t="s">
        <v>1254</v>
      </c>
      <c r="E152" s="1" t="s">
        <v>306</v>
      </c>
      <c r="F152" s="1">
        <v>21</v>
      </c>
      <c r="I152"/>
      <c r="J152"/>
      <c r="K152"/>
    </row>
    <row r="153" spans="1:11" ht="22.15" customHeight="1" x14ac:dyDescent="0.15">
      <c r="C153" s="2" t="s">
        <v>830</v>
      </c>
      <c r="D153" s="1" t="s">
        <v>37</v>
      </c>
      <c r="E153" s="1" t="s">
        <v>458</v>
      </c>
      <c r="F153" s="1">
        <v>21</v>
      </c>
      <c r="I153"/>
      <c r="J153"/>
      <c r="K153"/>
    </row>
    <row r="154" spans="1:11" ht="22.15" customHeight="1" x14ac:dyDescent="0.15">
      <c r="C154" s="2" t="s">
        <v>1255</v>
      </c>
      <c r="D154" s="1" t="s">
        <v>1256</v>
      </c>
      <c r="E154" s="1" t="s">
        <v>543</v>
      </c>
      <c r="F154" s="1">
        <v>21</v>
      </c>
      <c r="I154"/>
      <c r="J154"/>
      <c r="K154"/>
    </row>
    <row r="155" spans="1:11" ht="22.15" customHeight="1" x14ac:dyDescent="0.15">
      <c r="C155" s="2" t="s">
        <v>999</v>
      </c>
      <c r="D155" s="1" t="s">
        <v>1257</v>
      </c>
      <c r="E155" s="1" t="s">
        <v>565</v>
      </c>
      <c r="F155" s="1">
        <v>20</v>
      </c>
      <c r="I155"/>
      <c r="J155"/>
      <c r="K155"/>
    </row>
    <row r="156" spans="1:11" ht="22.15" customHeight="1" x14ac:dyDescent="0.15">
      <c r="C156" s="2" t="s">
        <v>792</v>
      </c>
      <c r="D156" s="1" t="s">
        <v>9</v>
      </c>
      <c r="E156" s="1" t="s">
        <v>573</v>
      </c>
      <c r="F156" s="1">
        <v>21</v>
      </c>
      <c r="I156"/>
      <c r="J156"/>
      <c r="K156"/>
    </row>
    <row r="157" spans="1:11" ht="22.15" customHeight="1" x14ac:dyDescent="0.15">
      <c r="C157" s="2" t="s">
        <v>1258</v>
      </c>
      <c r="D157" s="1" t="s">
        <v>1259</v>
      </c>
      <c r="E157" s="1" t="s">
        <v>582</v>
      </c>
      <c r="F157" s="1">
        <v>21</v>
      </c>
      <c r="I157"/>
      <c r="J157"/>
      <c r="K157"/>
    </row>
    <row r="158" spans="1:11" ht="22.15" customHeight="1" x14ac:dyDescent="0.15">
      <c r="A158" s="1" t="s">
        <v>1634</v>
      </c>
      <c r="B158" s="1">
        <v>8</v>
      </c>
      <c r="C158" s="2" t="s">
        <v>1038</v>
      </c>
      <c r="D158" s="1" t="s">
        <v>212</v>
      </c>
      <c r="E158" s="1" t="s">
        <v>370</v>
      </c>
      <c r="F158" s="1">
        <v>21</v>
      </c>
      <c r="I158"/>
      <c r="J158"/>
      <c r="K158"/>
    </row>
    <row r="159" spans="1:11" ht="22.15" customHeight="1" x14ac:dyDescent="0.15">
      <c r="C159" s="2" t="s">
        <v>831</v>
      </c>
      <c r="D159" s="1" t="s">
        <v>38</v>
      </c>
      <c r="E159" s="1" t="s">
        <v>461</v>
      </c>
      <c r="F159" s="1">
        <v>22</v>
      </c>
      <c r="I159"/>
      <c r="J159"/>
      <c r="K159"/>
    </row>
    <row r="160" spans="1:11" ht="22.15" customHeight="1" x14ac:dyDescent="0.15">
      <c r="C160" s="2" t="s">
        <v>1260</v>
      </c>
      <c r="D160" s="1" t="s">
        <v>1261</v>
      </c>
      <c r="E160" s="1" t="s">
        <v>464</v>
      </c>
      <c r="F160" s="1">
        <v>22</v>
      </c>
      <c r="I160"/>
      <c r="J160"/>
      <c r="K160"/>
    </row>
    <row r="161" spans="1:11" ht="22.15" customHeight="1" x14ac:dyDescent="0.15">
      <c r="C161" s="2" t="s">
        <v>1262</v>
      </c>
      <c r="D161" s="1" t="s">
        <v>1263</v>
      </c>
      <c r="E161" s="1" t="s">
        <v>465</v>
      </c>
      <c r="F161" s="1">
        <v>21</v>
      </c>
      <c r="I161"/>
      <c r="J161"/>
      <c r="K161"/>
    </row>
    <row r="162" spans="1:11" ht="22.15" customHeight="1" x14ac:dyDescent="0.15">
      <c r="C162" s="2" t="s">
        <v>1264</v>
      </c>
      <c r="D162" s="1" t="s">
        <v>1265</v>
      </c>
      <c r="E162" s="1" t="s">
        <v>529</v>
      </c>
      <c r="F162" s="1">
        <v>21</v>
      </c>
      <c r="I162"/>
      <c r="J162"/>
      <c r="K162"/>
    </row>
    <row r="163" spans="1:11" ht="22.15" customHeight="1" x14ac:dyDescent="0.15">
      <c r="C163" s="2" t="s">
        <v>1266</v>
      </c>
      <c r="D163" s="1" t="s">
        <v>1267</v>
      </c>
      <c r="E163" s="1" t="s">
        <v>557</v>
      </c>
      <c r="F163" s="1">
        <v>21</v>
      </c>
      <c r="I163"/>
      <c r="J163"/>
      <c r="K163"/>
    </row>
    <row r="164" spans="1:11" ht="22.15" customHeight="1" x14ac:dyDescent="0.15">
      <c r="C164" s="2" t="s">
        <v>1000</v>
      </c>
      <c r="D164" s="1" t="s">
        <v>176</v>
      </c>
      <c r="E164" s="1" t="s">
        <v>608</v>
      </c>
      <c r="F164" s="1">
        <v>21</v>
      </c>
      <c r="I164"/>
      <c r="J164"/>
      <c r="K164"/>
    </row>
    <row r="165" spans="1:11" ht="22.15" customHeight="1" x14ac:dyDescent="0.15">
      <c r="C165" s="2" t="s">
        <v>1268</v>
      </c>
      <c r="D165" s="1" t="s">
        <v>1269</v>
      </c>
      <c r="E165" s="1" t="s">
        <v>294</v>
      </c>
      <c r="F165" s="1">
        <v>22</v>
      </c>
      <c r="I165"/>
      <c r="J165"/>
      <c r="K165"/>
    </row>
    <row r="166" spans="1:11" ht="22.15" customHeight="1" x14ac:dyDescent="0.15">
      <c r="A166" s="1" t="s">
        <v>1635</v>
      </c>
      <c r="B166" s="1">
        <v>5</v>
      </c>
      <c r="C166" s="2" t="s">
        <v>793</v>
      </c>
      <c r="D166" s="1" t="s">
        <v>10</v>
      </c>
      <c r="E166" s="1" t="s">
        <v>419</v>
      </c>
      <c r="F166" s="1">
        <v>20</v>
      </c>
      <c r="I166"/>
      <c r="J166"/>
      <c r="K166"/>
    </row>
    <row r="167" spans="1:11" ht="22.15" customHeight="1" x14ac:dyDescent="0.15">
      <c r="C167" s="2" t="s">
        <v>833</v>
      </c>
      <c r="D167" s="1" t="s">
        <v>40</v>
      </c>
      <c r="E167" s="1" t="s">
        <v>422</v>
      </c>
      <c r="F167" s="1">
        <v>20</v>
      </c>
      <c r="I167"/>
      <c r="J167"/>
      <c r="K167"/>
    </row>
    <row r="168" spans="1:11" ht="22.15" customHeight="1" x14ac:dyDescent="0.15">
      <c r="C168" s="2" t="s">
        <v>1270</v>
      </c>
      <c r="D168" s="1" t="s">
        <v>1271</v>
      </c>
      <c r="E168" s="1" t="s">
        <v>456</v>
      </c>
      <c r="F168" s="1">
        <v>20</v>
      </c>
      <c r="I168"/>
      <c r="J168"/>
      <c r="K168"/>
    </row>
    <row r="169" spans="1:11" ht="22.15" customHeight="1" x14ac:dyDescent="0.15">
      <c r="C169" s="2" t="s">
        <v>1083</v>
      </c>
      <c r="D169" s="1" t="s">
        <v>249</v>
      </c>
      <c r="E169" s="1" t="s">
        <v>594</v>
      </c>
      <c r="F169" s="1">
        <v>22</v>
      </c>
      <c r="I169"/>
      <c r="J169"/>
      <c r="K169"/>
    </row>
    <row r="170" spans="1:11" ht="22.15" customHeight="1" x14ac:dyDescent="0.15">
      <c r="C170" s="2" t="s">
        <v>1039</v>
      </c>
      <c r="D170" s="1" t="s">
        <v>213</v>
      </c>
      <c r="E170" s="1" t="s">
        <v>727</v>
      </c>
      <c r="F170" s="1">
        <v>20</v>
      </c>
      <c r="I170"/>
      <c r="J170"/>
      <c r="K170"/>
    </row>
    <row r="171" spans="1:11" ht="22.15" customHeight="1" x14ac:dyDescent="0.15">
      <c r="A171" s="1" t="s">
        <v>1636</v>
      </c>
      <c r="B171" s="1">
        <v>7</v>
      </c>
      <c r="C171" s="2" t="s">
        <v>1098</v>
      </c>
      <c r="D171" s="1" t="s">
        <v>257</v>
      </c>
      <c r="E171" s="1" t="s">
        <v>348</v>
      </c>
      <c r="F171" s="1">
        <v>22</v>
      </c>
      <c r="I171"/>
      <c r="J171"/>
      <c r="K171"/>
    </row>
    <row r="172" spans="1:11" ht="22.15" customHeight="1" x14ac:dyDescent="0.15">
      <c r="C172" s="2" t="s">
        <v>1272</v>
      </c>
      <c r="D172" s="1" t="s">
        <v>1273</v>
      </c>
      <c r="E172" s="1" t="s">
        <v>347</v>
      </c>
      <c r="F172" s="1">
        <v>21</v>
      </c>
      <c r="I172"/>
      <c r="J172"/>
      <c r="K172"/>
    </row>
    <row r="173" spans="1:11" ht="22.15" customHeight="1" x14ac:dyDescent="0.15">
      <c r="C173" s="2" t="s">
        <v>1274</v>
      </c>
      <c r="D173" s="1" t="s">
        <v>1275</v>
      </c>
      <c r="E173" s="1" t="s">
        <v>450</v>
      </c>
      <c r="F173" s="1">
        <v>21</v>
      </c>
      <c r="I173"/>
      <c r="J173"/>
      <c r="K173"/>
    </row>
    <row r="174" spans="1:11" ht="22.15" customHeight="1" x14ac:dyDescent="0.15">
      <c r="C174" s="2" t="s">
        <v>1084</v>
      </c>
      <c r="D174" s="1" t="s">
        <v>250</v>
      </c>
      <c r="E174" s="1" t="s">
        <v>541</v>
      </c>
      <c r="F174" s="1">
        <v>21</v>
      </c>
      <c r="I174"/>
      <c r="J174"/>
      <c r="K174"/>
    </row>
    <row r="175" spans="1:11" ht="22.15" customHeight="1" x14ac:dyDescent="0.15">
      <c r="C175" s="2" t="s">
        <v>1276</v>
      </c>
      <c r="D175" s="1" t="s">
        <v>1277</v>
      </c>
      <c r="E175" s="1" t="s">
        <v>596</v>
      </c>
      <c r="F175" s="1">
        <v>20</v>
      </c>
      <c r="I175"/>
      <c r="J175"/>
      <c r="K175"/>
    </row>
    <row r="176" spans="1:11" ht="22.15" customHeight="1" x14ac:dyDescent="0.15">
      <c r="C176" s="2" t="s">
        <v>1001</v>
      </c>
      <c r="D176" s="1" t="s">
        <v>177</v>
      </c>
      <c r="E176" s="1" t="s">
        <v>765</v>
      </c>
      <c r="F176" s="1">
        <v>21</v>
      </c>
      <c r="I176"/>
      <c r="J176"/>
      <c r="K176"/>
    </row>
    <row r="177" spans="1:11" ht="22.15" customHeight="1" x14ac:dyDescent="0.15">
      <c r="C177" s="2" t="s">
        <v>1278</v>
      </c>
      <c r="D177" s="1" t="s">
        <v>1279</v>
      </c>
      <c r="E177" s="1" t="s">
        <v>316</v>
      </c>
      <c r="F177" s="1">
        <v>21</v>
      </c>
      <c r="I177"/>
      <c r="J177"/>
      <c r="K177"/>
    </row>
    <row r="178" spans="1:11" ht="22.15" customHeight="1" x14ac:dyDescent="0.15">
      <c r="A178" s="1" t="s">
        <v>1637</v>
      </c>
      <c r="B178" s="1">
        <v>14</v>
      </c>
      <c r="C178" s="2" t="s">
        <v>1280</v>
      </c>
      <c r="D178" s="1" t="s">
        <v>1281</v>
      </c>
      <c r="E178" s="1" t="s">
        <v>333</v>
      </c>
      <c r="F178" s="1">
        <v>22</v>
      </c>
      <c r="I178"/>
      <c r="J178"/>
      <c r="K178"/>
    </row>
    <row r="179" spans="1:11" ht="22.15" customHeight="1" x14ac:dyDescent="0.15">
      <c r="C179" s="2" t="s">
        <v>1099</v>
      </c>
      <c r="D179" s="1" t="s">
        <v>258</v>
      </c>
      <c r="E179" s="1" t="s">
        <v>281</v>
      </c>
      <c r="F179" s="1">
        <v>21</v>
      </c>
      <c r="I179"/>
      <c r="J179"/>
      <c r="K179"/>
    </row>
    <row r="180" spans="1:11" ht="22.15" customHeight="1" x14ac:dyDescent="0.15">
      <c r="C180" s="2" t="s">
        <v>794</v>
      </c>
      <c r="D180" s="1" t="s">
        <v>11</v>
      </c>
      <c r="E180" s="1" t="s">
        <v>286</v>
      </c>
      <c r="F180" s="1">
        <v>21</v>
      </c>
      <c r="I180"/>
      <c r="J180"/>
      <c r="K180"/>
    </row>
    <row r="181" spans="1:11" ht="22.15" customHeight="1" x14ac:dyDescent="0.15">
      <c r="C181" s="2" t="s">
        <v>938</v>
      </c>
      <c r="D181" s="1" t="s">
        <v>120</v>
      </c>
      <c r="E181" s="1" t="s">
        <v>287</v>
      </c>
      <c r="F181" s="1">
        <v>21</v>
      </c>
      <c r="I181"/>
      <c r="J181"/>
      <c r="K181"/>
    </row>
    <row r="182" spans="1:11" ht="22.15" customHeight="1" x14ac:dyDescent="0.15">
      <c r="C182" s="2" t="s">
        <v>1062</v>
      </c>
      <c r="D182" s="1" t="s">
        <v>233</v>
      </c>
      <c r="E182" s="1" t="s">
        <v>466</v>
      </c>
      <c r="F182" s="1">
        <v>20</v>
      </c>
      <c r="I182"/>
      <c r="J182"/>
      <c r="K182"/>
    </row>
    <row r="183" spans="1:11" ht="22.15" customHeight="1" x14ac:dyDescent="0.15">
      <c r="C183" s="2" t="s">
        <v>1282</v>
      </c>
      <c r="D183" s="1" t="s">
        <v>1283</v>
      </c>
      <c r="E183" s="1" t="s">
        <v>492</v>
      </c>
      <c r="F183" s="1">
        <v>21</v>
      </c>
      <c r="I183"/>
      <c r="J183"/>
      <c r="K183"/>
    </row>
    <row r="184" spans="1:11" ht="22.15" customHeight="1" x14ac:dyDescent="0.15">
      <c r="C184" s="2" t="s">
        <v>1002</v>
      </c>
      <c r="D184" s="1" t="s">
        <v>178</v>
      </c>
      <c r="E184" s="1" t="s">
        <v>499</v>
      </c>
      <c r="F184" s="1">
        <v>20</v>
      </c>
      <c r="I184"/>
      <c r="J184"/>
      <c r="K184"/>
    </row>
    <row r="185" spans="1:11" ht="22.15" customHeight="1" x14ac:dyDescent="0.15">
      <c r="C185" s="2" t="s">
        <v>1085</v>
      </c>
      <c r="D185" s="1" t="s">
        <v>251</v>
      </c>
      <c r="E185" s="1" t="s">
        <v>501</v>
      </c>
      <c r="F185" s="1">
        <v>20</v>
      </c>
      <c r="I185"/>
      <c r="J185"/>
      <c r="K185"/>
    </row>
    <row r="186" spans="1:11" ht="22.15" customHeight="1" x14ac:dyDescent="0.15">
      <c r="C186" s="2" t="s">
        <v>1010</v>
      </c>
      <c r="D186" s="1" t="s">
        <v>186</v>
      </c>
      <c r="E186" s="1" t="s">
        <v>686</v>
      </c>
      <c r="F186" s="1">
        <v>21</v>
      </c>
      <c r="I186"/>
      <c r="J186"/>
      <c r="K186"/>
    </row>
    <row r="187" spans="1:11" ht="22.15" customHeight="1" x14ac:dyDescent="0.15">
      <c r="C187" s="2" t="s">
        <v>1040</v>
      </c>
      <c r="D187" s="1" t="s">
        <v>214</v>
      </c>
      <c r="E187" s="1" t="s">
        <v>681</v>
      </c>
      <c r="F187" s="1">
        <v>21</v>
      </c>
      <c r="I187"/>
      <c r="J187"/>
      <c r="K187"/>
    </row>
    <row r="188" spans="1:11" ht="22.15" customHeight="1" x14ac:dyDescent="0.15">
      <c r="C188" s="2" t="s">
        <v>877</v>
      </c>
      <c r="D188" s="1" t="s">
        <v>75</v>
      </c>
      <c r="E188" s="1" t="s">
        <v>759</v>
      </c>
      <c r="F188" s="1">
        <v>20</v>
      </c>
      <c r="I188"/>
      <c r="J188"/>
      <c r="K188"/>
    </row>
    <row r="189" spans="1:11" ht="22.15" customHeight="1" x14ac:dyDescent="0.15">
      <c r="C189" s="2" t="s">
        <v>834</v>
      </c>
      <c r="D189" s="1" t="s">
        <v>41</v>
      </c>
      <c r="E189" s="1" t="s">
        <v>760</v>
      </c>
      <c r="F189" s="1">
        <v>21</v>
      </c>
      <c r="I189"/>
      <c r="J189"/>
      <c r="K189"/>
    </row>
    <row r="190" spans="1:11" ht="22.15" customHeight="1" x14ac:dyDescent="0.15">
      <c r="C190" s="2" t="s">
        <v>928</v>
      </c>
      <c r="D190" s="1" t="s">
        <v>115</v>
      </c>
      <c r="E190" s="1" t="s">
        <v>366</v>
      </c>
      <c r="F190" s="1">
        <v>21</v>
      </c>
      <c r="I190"/>
      <c r="J190"/>
      <c r="K190"/>
    </row>
    <row r="191" spans="1:11" ht="22.15" customHeight="1" x14ac:dyDescent="0.15">
      <c r="C191" s="2" t="s">
        <v>867</v>
      </c>
      <c r="D191" s="1" t="s">
        <v>67</v>
      </c>
      <c r="E191" s="1" t="s">
        <v>420</v>
      </c>
      <c r="F191" s="1">
        <v>21</v>
      </c>
      <c r="I191"/>
      <c r="J191"/>
      <c r="K191"/>
    </row>
    <row r="192" spans="1:11" ht="22.15" customHeight="1" x14ac:dyDescent="0.15">
      <c r="A192" s="1" t="s">
        <v>1638</v>
      </c>
      <c r="B192" s="1">
        <v>5</v>
      </c>
      <c r="C192" s="2" t="s">
        <v>1284</v>
      </c>
      <c r="D192" s="1" t="s">
        <v>1285</v>
      </c>
      <c r="E192" s="1" t="s">
        <v>610</v>
      </c>
      <c r="F192" s="1">
        <v>21</v>
      </c>
      <c r="I192"/>
      <c r="J192"/>
      <c r="K192"/>
    </row>
    <row r="193" spans="1:11" ht="22.15" customHeight="1" x14ac:dyDescent="0.15">
      <c r="C193" s="2" t="s">
        <v>1286</v>
      </c>
      <c r="D193" s="1" t="s">
        <v>1287</v>
      </c>
      <c r="E193" s="1" t="s">
        <v>699</v>
      </c>
      <c r="F193" s="1">
        <v>21</v>
      </c>
      <c r="I193"/>
      <c r="J193"/>
      <c r="K193"/>
    </row>
    <row r="194" spans="1:11" ht="22.15" customHeight="1" x14ac:dyDescent="0.15">
      <c r="C194" s="2" t="s">
        <v>1288</v>
      </c>
      <c r="D194" s="1" t="s">
        <v>1289</v>
      </c>
      <c r="E194" s="1" t="s">
        <v>753</v>
      </c>
      <c r="F194" s="1">
        <v>21</v>
      </c>
      <c r="I194"/>
      <c r="J194"/>
      <c r="K194"/>
    </row>
    <row r="195" spans="1:11" ht="22.15" customHeight="1" x14ac:dyDescent="0.15">
      <c r="C195" s="2" t="s">
        <v>1290</v>
      </c>
      <c r="D195" s="1" t="s">
        <v>1291</v>
      </c>
      <c r="E195" s="1" t="s">
        <v>443</v>
      </c>
      <c r="F195" s="1">
        <v>20</v>
      </c>
      <c r="I195"/>
      <c r="J195"/>
      <c r="K195"/>
    </row>
    <row r="196" spans="1:11" ht="22.15" customHeight="1" x14ac:dyDescent="0.15">
      <c r="C196" s="2" t="s">
        <v>1292</v>
      </c>
      <c r="D196" s="1" t="s">
        <v>1293</v>
      </c>
      <c r="E196" s="1" t="s">
        <v>457</v>
      </c>
      <c r="F196" s="1">
        <v>21</v>
      </c>
      <c r="I196"/>
      <c r="J196"/>
      <c r="K196"/>
    </row>
    <row r="197" spans="1:11" ht="22.15" customHeight="1" x14ac:dyDescent="0.15">
      <c r="A197" s="1" t="s">
        <v>1639</v>
      </c>
      <c r="B197" s="1">
        <v>9</v>
      </c>
      <c r="C197" s="2" t="s">
        <v>795</v>
      </c>
      <c r="D197" s="1" t="s">
        <v>0</v>
      </c>
      <c r="E197" s="1" t="s">
        <v>555</v>
      </c>
      <c r="F197" s="1">
        <v>20</v>
      </c>
      <c r="I197"/>
      <c r="J197"/>
      <c r="K197"/>
    </row>
    <row r="198" spans="1:11" ht="22.15" customHeight="1" x14ac:dyDescent="0.15">
      <c r="C198" s="2" t="s">
        <v>1003</v>
      </c>
      <c r="D198" s="1" t="s">
        <v>179</v>
      </c>
      <c r="E198" s="1" t="s">
        <v>605</v>
      </c>
      <c r="F198" s="1">
        <v>21</v>
      </c>
      <c r="I198"/>
      <c r="J198"/>
      <c r="K198"/>
    </row>
    <row r="199" spans="1:11" ht="22.15" customHeight="1" x14ac:dyDescent="0.15">
      <c r="C199" s="2" t="s">
        <v>1100</v>
      </c>
      <c r="D199" s="1" t="s">
        <v>1148</v>
      </c>
      <c r="E199" s="1" t="s">
        <v>618</v>
      </c>
      <c r="F199" s="1">
        <v>21</v>
      </c>
      <c r="I199"/>
      <c r="J199"/>
      <c r="K199"/>
    </row>
    <row r="200" spans="1:11" ht="22.15" customHeight="1" x14ac:dyDescent="0.15">
      <c r="C200" s="2" t="s">
        <v>1294</v>
      </c>
      <c r="D200" s="1" t="s">
        <v>1295</v>
      </c>
      <c r="E200" s="1" t="s">
        <v>646</v>
      </c>
      <c r="F200" s="1">
        <v>21</v>
      </c>
      <c r="I200"/>
      <c r="J200"/>
      <c r="K200"/>
    </row>
    <row r="201" spans="1:11" ht="22.15" customHeight="1" x14ac:dyDescent="0.15">
      <c r="C201" s="2" t="s">
        <v>962</v>
      </c>
      <c r="D201" s="1" t="s">
        <v>141</v>
      </c>
      <c r="E201" s="1" t="s">
        <v>655</v>
      </c>
      <c r="F201" s="1">
        <v>22</v>
      </c>
      <c r="I201"/>
      <c r="J201"/>
      <c r="K201"/>
    </row>
    <row r="202" spans="1:11" ht="22.15" customHeight="1" x14ac:dyDescent="0.15">
      <c r="C202" s="2" t="s">
        <v>929</v>
      </c>
      <c r="D202" s="1" t="s">
        <v>116</v>
      </c>
      <c r="E202" s="1" t="s">
        <v>716</v>
      </c>
      <c r="F202" s="1">
        <v>21</v>
      </c>
      <c r="I202"/>
      <c r="J202"/>
      <c r="K202"/>
    </row>
    <row r="203" spans="1:11" ht="22.15" customHeight="1" x14ac:dyDescent="0.15">
      <c r="C203" s="2" t="s">
        <v>835</v>
      </c>
      <c r="D203" s="1" t="s">
        <v>42</v>
      </c>
      <c r="E203" s="1" t="s">
        <v>720</v>
      </c>
      <c r="F203" s="1">
        <v>21</v>
      </c>
      <c r="I203"/>
      <c r="J203"/>
      <c r="K203"/>
    </row>
    <row r="204" spans="1:11" ht="22.15" customHeight="1" x14ac:dyDescent="0.15">
      <c r="C204" s="2" t="s">
        <v>1296</v>
      </c>
      <c r="D204" s="1" t="s">
        <v>12</v>
      </c>
      <c r="E204" s="1" t="s">
        <v>351</v>
      </c>
      <c r="F204" s="1">
        <v>21</v>
      </c>
      <c r="I204"/>
      <c r="J204"/>
      <c r="K204"/>
    </row>
    <row r="205" spans="1:11" ht="22.15" customHeight="1" x14ac:dyDescent="0.15">
      <c r="C205" s="2" t="s">
        <v>1068</v>
      </c>
      <c r="D205" s="1" t="s">
        <v>238</v>
      </c>
      <c r="E205" s="1" t="s">
        <v>502</v>
      </c>
      <c r="F205" s="1">
        <v>21</v>
      </c>
      <c r="I205"/>
      <c r="J205"/>
      <c r="K205"/>
    </row>
    <row r="206" spans="1:11" ht="22.15" customHeight="1" x14ac:dyDescent="0.15">
      <c r="A206" s="1" t="s">
        <v>1640</v>
      </c>
      <c r="B206" s="1">
        <v>9</v>
      </c>
      <c r="C206" s="2" t="s">
        <v>1297</v>
      </c>
      <c r="D206" s="1" t="s">
        <v>1298</v>
      </c>
      <c r="E206" s="1" t="s">
        <v>675</v>
      </c>
      <c r="F206" s="1">
        <v>21</v>
      </c>
      <c r="I206"/>
      <c r="J206"/>
      <c r="K206"/>
    </row>
    <row r="207" spans="1:11" ht="22.15" customHeight="1" x14ac:dyDescent="0.15">
      <c r="C207" s="2" t="s">
        <v>1299</v>
      </c>
      <c r="D207" s="1" t="s">
        <v>1300</v>
      </c>
      <c r="E207" s="1" t="s">
        <v>713</v>
      </c>
      <c r="F207" s="1">
        <v>21</v>
      </c>
      <c r="I207"/>
      <c r="J207"/>
      <c r="K207"/>
    </row>
    <row r="208" spans="1:11" ht="22.15" customHeight="1" x14ac:dyDescent="0.15">
      <c r="C208" s="2" t="s">
        <v>873</v>
      </c>
      <c r="D208" s="1" t="s">
        <v>71</v>
      </c>
      <c r="E208" s="1" t="s">
        <v>746</v>
      </c>
      <c r="F208" s="1">
        <v>22</v>
      </c>
      <c r="I208"/>
      <c r="J208"/>
      <c r="K208"/>
    </row>
    <row r="209" spans="1:11" ht="22.15" customHeight="1" x14ac:dyDescent="0.15">
      <c r="C209" s="2" t="s">
        <v>1301</v>
      </c>
      <c r="D209" s="1" t="s">
        <v>1302</v>
      </c>
      <c r="E209" s="1" t="s">
        <v>349</v>
      </c>
      <c r="F209" s="1">
        <v>21</v>
      </c>
      <c r="I209"/>
      <c r="J209"/>
      <c r="K209"/>
    </row>
    <row r="210" spans="1:11" ht="22.15" customHeight="1" x14ac:dyDescent="0.15">
      <c r="C210" s="2" t="s">
        <v>1069</v>
      </c>
      <c r="D210" s="1" t="s">
        <v>239</v>
      </c>
      <c r="E210" s="1" t="s">
        <v>434</v>
      </c>
      <c r="F210" s="1">
        <v>19</v>
      </c>
      <c r="I210"/>
      <c r="J210"/>
      <c r="K210"/>
    </row>
    <row r="211" spans="1:11" ht="22.15" customHeight="1" x14ac:dyDescent="0.15">
      <c r="C211" s="2" t="s">
        <v>1303</v>
      </c>
      <c r="D211" s="1" t="s">
        <v>1304</v>
      </c>
      <c r="E211" s="1" t="s">
        <v>485</v>
      </c>
      <c r="F211" s="1">
        <v>21</v>
      </c>
      <c r="I211"/>
      <c r="J211"/>
      <c r="K211"/>
    </row>
    <row r="212" spans="1:11" ht="22.15" customHeight="1" x14ac:dyDescent="0.15">
      <c r="C212" s="2" t="s">
        <v>1305</v>
      </c>
      <c r="D212" s="1" t="s">
        <v>1306</v>
      </c>
      <c r="E212" s="1" t="s">
        <v>490</v>
      </c>
      <c r="F212" s="1">
        <v>21</v>
      </c>
      <c r="I212"/>
      <c r="J212"/>
      <c r="K212"/>
    </row>
    <row r="213" spans="1:11" ht="22.15" customHeight="1" x14ac:dyDescent="0.15">
      <c r="C213" s="2" t="s">
        <v>1307</v>
      </c>
      <c r="D213" s="1" t="s">
        <v>1308</v>
      </c>
      <c r="E213" s="1" t="s">
        <v>498</v>
      </c>
      <c r="F213" s="1">
        <v>21</v>
      </c>
      <c r="I213"/>
      <c r="J213"/>
      <c r="K213"/>
    </row>
    <row r="214" spans="1:11" ht="22.15" customHeight="1" x14ac:dyDescent="0.15">
      <c r="C214" s="2" t="s">
        <v>1309</v>
      </c>
      <c r="D214" s="1" t="s">
        <v>1310</v>
      </c>
      <c r="E214" s="1" t="s">
        <v>599</v>
      </c>
      <c r="F214" s="1">
        <v>21</v>
      </c>
      <c r="I214"/>
      <c r="J214"/>
      <c r="K214"/>
    </row>
    <row r="215" spans="1:11" ht="22.15" customHeight="1" x14ac:dyDescent="0.15">
      <c r="A215" s="1" t="s">
        <v>1641</v>
      </c>
      <c r="B215" s="1">
        <v>1</v>
      </c>
      <c r="C215" s="2" t="s">
        <v>1311</v>
      </c>
      <c r="D215" s="1" t="s">
        <v>1312</v>
      </c>
      <c r="E215" s="1" t="s">
        <v>739</v>
      </c>
      <c r="F215" s="1">
        <v>21</v>
      </c>
      <c r="I215"/>
      <c r="J215"/>
      <c r="K215"/>
    </row>
    <row r="216" spans="1:11" ht="22.15" customHeight="1" x14ac:dyDescent="0.15">
      <c r="A216" s="1" t="s">
        <v>1642</v>
      </c>
      <c r="B216" s="1">
        <v>1</v>
      </c>
      <c r="C216" s="2" t="s">
        <v>1313</v>
      </c>
      <c r="D216" s="1" t="s">
        <v>1314</v>
      </c>
      <c r="E216" s="1" t="s">
        <v>350</v>
      </c>
      <c r="F216" s="1">
        <v>22</v>
      </c>
      <c r="I216"/>
      <c r="J216"/>
      <c r="K216"/>
    </row>
    <row r="217" spans="1:11" ht="22.15" customHeight="1" x14ac:dyDescent="0.15">
      <c r="A217" s="1" t="s">
        <v>1643</v>
      </c>
      <c r="B217" s="1">
        <v>3</v>
      </c>
      <c r="C217" s="2" t="s">
        <v>1315</v>
      </c>
      <c r="D217" s="1" t="s">
        <v>1316</v>
      </c>
      <c r="E217" s="1" t="s">
        <v>446</v>
      </c>
      <c r="F217" s="1">
        <v>22</v>
      </c>
      <c r="I217"/>
      <c r="J217"/>
      <c r="K217"/>
    </row>
    <row r="218" spans="1:11" ht="22.15" customHeight="1" x14ac:dyDescent="0.15">
      <c r="C218" s="2" t="s">
        <v>1317</v>
      </c>
      <c r="D218" s="1" t="s">
        <v>1318</v>
      </c>
      <c r="E218" s="1" t="s">
        <v>597</v>
      </c>
      <c r="F218" s="1">
        <v>21</v>
      </c>
      <c r="I218"/>
      <c r="J218"/>
      <c r="K218"/>
    </row>
    <row r="219" spans="1:11" ht="22.15" customHeight="1" x14ac:dyDescent="0.15">
      <c r="C219" s="2" t="s">
        <v>1319</v>
      </c>
      <c r="D219" s="1" t="s">
        <v>1320</v>
      </c>
      <c r="E219" s="1" t="s">
        <v>282</v>
      </c>
      <c r="F219" s="1">
        <v>21</v>
      </c>
      <c r="I219"/>
      <c r="J219"/>
      <c r="K219"/>
    </row>
    <row r="220" spans="1:11" ht="22.15" customHeight="1" x14ac:dyDescent="0.15">
      <c r="A220" s="1" t="s">
        <v>1644</v>
      </c>
      <c r="B220" s="1">
        <v>8</v>
      </c>
      <c r="C220" s="2" t="s">
        <v>901</v>
      </c>
      <c r="D220" s="1" t="s">
        <v>93</v>
      </c>
      <c r="E220" s="1" t="s">
        <v>265</v>
      </c>
      <c r="F220" s="1">
        <v>20</v>
      </c>
      <c r="I220"/>
      <c r="J220"/>
      <c r="K220"/>
    </row>
    <row r="221" spans="1:11" ht="22.15" customHeight="1" x14ac:dyDescent="0.15">
      <c r="C221" s="2" t="s">
        <v>1321</v>
      </c>
      <c r="D221" s="1" t="s">
        <v>1322</v>
      </c>
      <c r="E221" s="1" t="s">
        <v>563</v>
      </c>
      <c r="F221" s="1">
        <v>21</v>
      </c>
      <c r="I221"/>
      <c r="J221"/>
      <c r="K221"/>
    </row>
    <row r="222" spans="1:11" ht="22.15" customHeight="1" x14ac:dyDescent="0.15">
      <c r="C222" s="2" t="s">
        <v>1041</v>
      </c>
      <c r="D222" s="1" t="s">
        <v>215</v>
      </c>
      <c r="E222" s="1" t="s">
        <v>660</v>
      </c>
      <c r="F222" s="1">
        <v>21</v>
      </c>
      <c r="I222"/>
      <c r="J222"/>
      <c r="K222"/>
    </row>
    <row r="223" spans="1:11" ht="22.15" customHeight="1" x14ac:dyDescent="0.15">
      <c r="C223" s="2" t="s">
        <v>1323</v>
      </c>
      <c r="D223" s="1" t="s">
        <v>1324</v>
      </c>
      <c r="E223" s="1" t="s">
        <v>662</v>
      </c>
      <c r="F223" s="1">
        <v>21</v>
      </c>
      <c r="I223"/>
      <c r="J223"/>
      <c r="K223"/>
    </row>
    <row r="224" spans="1:11" ht="22.15" customHeight="1" x14ac:dyDescent="0.15">
      <c r="C224" s="2" t="s">
        <v>930</v>
      </c>
      <c r="D224" s="1" t="s">
        <v>117</v>
      </c>
      <c r="E224" s="1" t="s">
        <v>666</v>
      </c>
      <c r="F224" s="1">
        <v>22</v>
      </c>
      <c r="I224"/>
      <c r="J224"/>
      <c r="K224"/>
    </row>
    <row r="225" spans="1:11" ht="22.15" customHeight="1" x14ac:dyDescent="0.15">
      <c r="C225" s="2" t="s">
        <v>1021</v>
      </c>
      <c r="D225" s="1" t="s">
        <v>197</v>
      </c>
      <c r="E225" s="1" t="s">
        <v>684</v>
      </c>
      <c r="F225" s="1">
        <v>21</v>
      </c>
      <c r="I225"/>
      <c r="J225"/>
      <c r="K225"/>
    </row>
    <row r="226" spans="1:11" ht="22.15" customHeight="1" x14ac:dyDescent="0.15">
      <c r="C226" s="2" t="s">
        <v>963</v>
      </c>
      <c r="D226" s="1" t="s">
        <v>142</v>
      </c>
      <c r="E226" s="1" t="s">
        <v>690</v>
      </c>
      <c r="F226" s="1">
        <v>21</v>
      </c>
      <c r="I226"/>
      <c r="J226"/>
      <c r="K226"/>
    </row>
    <row r="227" spans="1:11" ht="22.15" customHeight="1" x14ac:dyDescent="0.15">
      <c r="C227" s="2" t="s">
        <v>836</v>
      </c>
      <c r="D227" s="1" t="s">
        <v>43</v>
      </c>
      <c r="E227" s="1" t="s">
        <v>731</v>
      </c>
      <c r="F227" s="1">
        <v>21</v>
      </c>
      <c r="I227"/>
      <c r="J227"/>
      <c r="K227"/>
    </row>
    <row r="228" spans="1:11" ht="22.15" customHeight="1" x14ac:dyDescent="0.15">
      <c r="A228" s="1" t="s">
        <v>1645</v>
      </c>
      <c r="B228" s="1">
        <v>1</v>
      </c>
      <c r="C228" s="2" t="s">
        <v>837</v>
      </c>
      <c r="D228" s="1" t="s">
        <v>44</v>
      </c>
      <c r="E228" s="1" t="s">
        <v>661</v>
      </c>
      <c r="F228" s="1">
        <v>21</v>
      </c>
      <c r="I228"/>
      <c r="J228"/>
      <c r="K228"/>
    </row>
    <row r="229" spans="1:11" ht="22.15" customHeight="1" x14ac:dyDescent="0.15">
      <c r="A229" s="1" t="s">
        <v>1646</v>
      </c>
      <c r="B229" s="1">
        <v>5</v>
      </c>
      <c r="C229" s="2" t="s">
        <v>1325</v>
      </c>
      <c r="D229" s="1" t="s">
        <v>1326</v>
      </c>
      <c r="E229" s="1" t="s">
        <v>579</v>
      </c>
      <c r="F229" s="1">
        <v>21</v>
      </c>
      <c r="I229"/>
      <c r="J229"/>
      <c r="K229"/>
    </row>
    <row r="230" spans="1:11" ht="22.15" customHeight="1" x14ac:dyDescent="0.15">
      <c r="C230" s="2" t="s">
        <v>860</v>
      </c>
      <c r="D230" s="1" t="s">
        <v>64</v>
      </c>
      <c r="E230" s="1" t="s">
        <v>595</v>
      </c>
      <c r="F230" s="1">
        <v>21</v>
      </c>
      <c r="I230"/>
      <c r="J230"/>
      <c r="K230"/>
    </row>
    <row r="231" spans="1:11" ht="22.15" customHeight="1" x14ac:dyDescent="0.15">
      <c r="C231" s="2" t="s">
        <v>1051</v>
      </c>
      <c r="D231" s="1" t="s">
        <v>225</v>
      </c>
      <c r="E231" s="1" t="s">
        <v>665</v>
      </c>
      <c r="F231" s="1">
        <v>24</v>
      </c>
      <c r="I231"/>
      <c r="J231"/>
      <c r="K231"/>
    </row>
    <row r="232" spans="1:11" ht="22.15" customHeight="1" x14ac:dyDescent="0.15">
      <c r="C232" s="2" t="s">
        <v>1004</v>
      </c>
      <c r="D232" s="1" t="s">
        <v>180</v>
      </c>
      <c r="E232" s="1" t="s">
        <v>761</v>
      </c>
      <c r="F232" s="1">
        <v>21</v>
      </c>
      <c r="I232"/>
      <c r="J232"/>
      <c r="K232"/>
    </row>
    <row r="233" spans="1:11" ht="22.15" customHeight="1" x14ac:dyDescent="0.15">
      <c r="C233" s="2" t="s">
        <v>1064</v>
      </c>
      <c r="D233" s="1" t="s">
        <v>235</v>
      </c>
      <c r="E233" s="1" t="s">
        <v>289</v>
      </c>
      <c r="F233" s="1">
        <v>21</v>
      </c>
      <c r="I233"/>
      <c r="J233"/>
      <c r="K233"/>
    </row>
    <row r="234" spans="1:11" ht="22.15" customHeight="1" x14ac:dyDescent="0.15">
      <c r="A234" s="1" t="s">
        <v>1327</v>
      </c>
      <c r="B234" s="1">
        <v>1</v>
      </c>
      <c r="C234" s="2" t="s">
        <v>839</v>
      </c>
      <c r="D234" s="1" t="s">
        <v>46</v>
      </c>
      <c r="E234" s="1" t="s">
        <v>290</v>
      </c>
      <c r="F234" s="1">
        <v>21</v>
      </c>
      <c r="I234"/>
      <c r="J234"/>
      <c r="K234"/>
    </row>
    <row r="235" spans="1:11" ht="22.15" customHeight="1" x14ac:dyDescent="0.15">
      <c r="A235" s="1" t="s">
        <v>1647</v>
      </c>
      <c r="B235" s="1">
        <v>1</v>
      </c>
      <c r="C235" s="2" t="s">
        <v>1328</v>
      </c>
      <c r="D235" s="1" t="s">
        <v>1329</v>
      </c>
      <c r="E235" s="1" t="s">
        <v>586</v>
      </c>
      <c r="F235" s="1">
        <v>21</v>
      </c>
      <c r="I235"/>
      <c r="J235"/>
      <c r="K235"/>
    </row>
    <row r="236" spans="1:11" ht="22.15" customHeight="1" x14ac:dyDescent="0.15">
      <c r="A236" s="1" t="s">
        <v>1648</v>
      </c>
      <c r="B236" s="1">
        <v>1</v>
      </c>
      <c r="C236" s="2" t="s">
        <v>1330</v>
      </c>
      <c r="D236" s="1" t="s">
        <v>1331</v>
      </c>
      <c r="E236" s="1" t="s">
        <v>415</v>
      </c>
      <c r="F236" s="1">
        <v>21</v>
      </c>
      <c r="I236"/>
      <c r="J236"/>
      <c r="K236"/>
    </row>
    <row r="237" spans="1:11" ht="22.15" customHeight="1" x14ac:dyDescent="0.15">
      <c r="A237" s="1" t="s">
        <v>1649</v>
      </c>
      <c r="B237" s="1">
        <v>8</v>
      </c>
      <c r="C237" s="2" t="s">
        <v>1332</v>
      </c>
      <c r="D237" s="1" t="s">
        <v>1333</v>
      </c>
      <c r="E237" s="1" t="s">
        <v>436</v>
      </c>
      <c r="F237" s="1">
        <v>20</v>
      </c>
      <c r="I237"/>
      <c r="J237"/>
      <c r="K237"/>
    </row>
    <row r="238" spans="1:11" ht="22.15" customHeight="1" x14ac:dyDescent="0.15">
      <c r="C238" s="2" t="s">
        <v>1334</v>
      </c>
      <c r="D238" s="1" t="s">
        <v>1335</v>
      </c>
      <c r="E238" s="1" t="s">
        <v>522</v>
      </c>
      <c r="F238" s="1">
        <v>21</v>
      </c>
      <c r="G238" s="1"/>
      <c r="I238"/>
      <c r="J238"/>
      <c r="K238"/>
    </row>
    <row r="239" spans="1:11" ht="22.15" customHeight="1" x14ac:dyDescent="0.15">
      <c r="C239" s="2" t="s">
        <v>1336</v>
      </c>
      <c r="D239" s="1" t="s">
        <v>1337</v>
      </c>
      <c r="E239" s="1" t="s">
        <v>538</v>
      </c>
      <c r="F239" s="1">
        <v>22</v>
      </c>
      <c r="G239" s="1"/>
      <c r="I239"/>
      <c r="J239"/>
      <c r="K239"/>
    </row>
    <row r="240" spans="1:11" ht="22.15" customHeight="1" x14ac:dyDescent="0.15">
      <c r="C240" s="2" t="s">
        <v>979</v>
      </c>
      <c r="D240" s="1" t="s">
        <v>158</v>
      </c>
      <c r="E240" s="1" t="s">
        <v>539</v>
      </c>
      <c r="F240" s="1">
        <v>21</v>
      </c>
      <c r="G240" s="1"/>
      <c r="I240"/>
      <c r="J240"/>
      <c r="K240"/>
    </row>
    <row r="241" spans="1:11" ht="22.15" customHeight="1" x14ac:dyDescent="0.15">
      <c r="C241" s="2" t="s">
        <v>1338</v>
      </c>
      <c r="D241" s="1" t="s">
        <v>1339</v>
      </c>
      <c r="E241" s="1" t="s">
        <v>632</v>
      </c>
      <c r="F241" s="1">
        <v>21</v>
      </c>
      <c r="G241" s="1"/>
      <c r="I241"/>
      <c r="J241"/>
      <c r="K241"/>
    </row>
    <row r="242" spans="1:11" ht="22.15" customHeight="1" x14ac:dyDescent="0.15">
      <c r="C242" s="2" t="s">
        <v>1340</v>
      </c>
      <c r="D242" s="1" t="s">
        <v>1341</v>
      </c>
      <c r="E242" s="1" t="s">
        <v>638</v>
      </c>
      <c r="F242" s="1">
        <v>22</v>
      </c>
      <c r="G242" s="1"/>
      <c r="I242"/>
      <c r="J242"/>
      <c r="K242"/>
    </row>
    <row r="243" spans="1:11" ht="22.15" customHeight="1" x14ac:dyDescent="0.15">
      <c r="C243" s="2" t="s">
        <v>1342</v>
      </c>
      <c r="D243" s="1" t="s">
        <v>1343</v>
      </c>
      <c r="E243" s="1" t="s">
        <v>279</v>
      </c>
      <c r="F243" s="1">
        <v>20</v>
      </c>
      <c r="G243" s="1"/>
      <c r="I243"/>
      <c r="J243"/>
      <c r="K243"/>
    </row>
    <row r="244" spans="1:11" ht="22.15" customHeight="1" x14ac:dyDescent="0.15">
      <c r="C244" s="2" t="s">
        <v>939</v>
      </c>
      <c r="D244" s="1" t="s">
        <v>121</v>
      </c>
      <c r="E244" s="1" t="s">
        <v>295</v>
      </c>
      <c r="F244" s="1">
        <v>22</v>
      </c>
      <c r="G244" s="1"/>
      <c r="I244"/>
      <c r="J244"/>
      <c r="K244"/>
    </row>
    <row r="245" spans="1:11" ht="22.15" customHeight="1" x14ac:dyDescent="0.15">
      <c r="A245" s="1" t="s">
        <v>1650</v>
      </c>
      <c r="B245" s="1">
        <v>1</v>
      </c>
      <c r="C245" s="2" t="s">
        <v>1042</v>
      </c>
      <c r="D245" s="1" t="s">
        <v>216</v>
      </c>
      <c r="E245" s="1" t="s">
        <v>510</v>
      </c>
      <c r="F245" s="1">
        <v>24</v>
      </c>
      <c r="G245" s="1"/>
      <c r="I245"/>
      <c r="J245"/>
      <c r="K245"/>
    </row>
    <row r="246" spans="1:11" ht="22.15" customHeight="1" x14ac:dyDescent="0.15">
      <c r="A246" s="1" t="s">
        <v>1651</v>
      </c>
      <c r="B246" s="1">
        <v>1</v>
      </c>
      <c r="C246" s="2" t="s">
        <v>1344</v>
      </c>
      <c r="D246" s="1" t="s">
        <v>1345</v>
      </c>
      <c r="E246" s="1" t="s">
        <v>482</v>
      </c>
      <c r="F246" s="1">
        <v>24</v>
      </c>
      <c r="G246" s="1"/>
      <c r="I246"/>
      <c r="J246"/>
      <c r="K246"/>
    </row>
    <row r="247" spans="1:11" ht="22.15" customHeight="1" x14ac:dyDescent="0.15">
      <c r="A247" s="1" t="s">
        <v>1652</v>
      </c>
      <c r="B247" s="1">
        <v>8</v>
      </c>
      <c r="C247" s="2" t="s">
        <v>1057</v>
      </c>
      <c r="D247" s="1" t="s">
        <v>230</v>
      </c>
      <c r="E247" s="1" t="s">
        <v>452</v>
      </c>
      <c r="F247" s="1">
        <v>22</v>
      </c>
      <c r="G247" s="1"/>
      <c r="I247"/>
      <c r="J247"/>
      <c r="K247"/>
    </row>
    <row r="248" spans="1:11" ht="22.15" customHeight="1" x14ac:dyDescent="0.15">
      <c r="C248" s="2" t="s">
        <v>882</v>
      </c>
      <c r="D248" s="1" t="s">
        <v>78</v>
      </c>
      <c r="E248" s="1" t="s">
        <v>668</v>
      </c>
      <c r="F248" s="1">
        <v>22</v>
      </c>
      <c r="G248" s="1"/>
      <c r="I248"/>
      <c r="J248"/>
      <c r="K248"/>
    </row>
    <row r="249" spans="1:11" ht="22.15" customHeight="1" x14ac:dyDescent="0.15">
      <c r="C249" s="2" t="s">
        <v>1065</v>
      </c>
      <c r="D249" s="1" t="s">
        <v>236</v>
      </c>
      <c r="E249" s="1" t="s">
        <v>679</v>
      </c>
      <c r="F249" s="1">
        <v>22</v>
      </c>
      <c r="G249" s="1"/>
      <c r="I249"/>
      <c r="J249"/>
      <c r="K249"/>
    </row>
    <row r="250" spans="1:11" ht="22.15" customHeight="1" x14ac:dyDescent="0.15">
      <c r="C250" s="2" t="s">
        <v>1346</v>
      </c>
      <c r="D250" s="1" t="s">
        <v>1347</v>
      </c>
      <c r="E250" s="1" t="s">
        <v>266</v>
      </c>
      <c r="F250" s="1">
        <v>22</v>
      </c>
      <c r="G250" s="1"/>
      <c r="I250"/>
      <c r="J250"/>
      <c r="K250"/>
    </row>
    <row r="251" spans="1:11" ht="22.15" customHeight="1" x14ac:dyDescent="0.15">
      <c r="C251" s="2" t="s">
        <v>980</v>
      </c>
      <c r="D251" s="1" t="s">
        <v>159</v>
      </c>
      <c r="E251" s="1" t="s">
        <v>300</v>
      </c>
      <c r="F251" s="1">
        <v>21</v>
      </c>
      <c r="G251" s="1"/>
      <c r="I251"/>
      <c r="J251"/>
      <c r="K251"/>
    </row>
    <row r="252" spans="1:11" ht="22.15" customHeight="1" x14ac:dyDescent="0.15">
      <c r="C252" s="2" t="s">
        <v>1348</v>
      </c>
      <c r="D252" s="1" t="s">
        <v>1349</v>
      </c>
      <c r="E252" s="1" t="s">
        <v>304</v>
      </c>
      <c r="F252" s="1">
        <v>22</v>
      </c>
      <c r="G252" s="1"/>
      <c r="I252"/>
      <c r="J252"/>
      <c r="K252"/>
    </row>
    <row r="253" spans="1:11" ht="22.15" customHeight="1" x14ac:dyDescent="0.15">
      <c r="C253" s="2" t="s">
        <v>1350</v>
      </c>
      <c r="D253" s="1" t="s">
        <v>1351</v>
      </c>
      <c r="E253" s="1" t="s">
        <v>393</v>
      </c>
      <c r="F253" s="1">
        <v>22</v>
      </c>
      <c r="G253" s="1"/>
      <c r="I253"/>
      <c r="J253"/>
      <c r="K253"/>
    </row>
    <row r="254" spans="1:11" ht="22.15" customHeight="1" x14ac:dyDescent="0.15">
      <c r="C254" s="2" t="s">
        <v>940</v>
      </c>
      <c r="D254" s="1" t="s">
        <v>122</v>
      </c>
      <c r="E254" s="1" t="s">
        <v>402</v>
      </c>
      <c r="F254" s="1">
        <v>22</v>
      </c>
      <c r="G254" s="1"/>
      <c r="I254"/>
      <c r="J254"/>
      <c r="K254"/>
    </row>
    <row r="255" spans="1:11" ht="22.15" customHeight="1" x14ac:dyDescent="0.15">
      <c r="A255" s="1" t="s">
        <v>1653</v>
      </c>
      <c r="B255" s="1">
        <v>1</v>
      </c>
      <c r="C255" s="2" t="s">
        <v>1352</v>
      </c>
      <c r="D255" s="1" t="s">
        <v>1353</v>
      </c>
      <c r="E255" s="1" t="s">
        <v>637</v>
      </c>
      <c r="F255" s="1">
        <v>21</v>
      </c>
      <c r="G255" s="1"/>
      <c r="I255"/>
      <c r="J255"/>
      <c r="K255"/>
    </row>
    <row r="256" spans="1:11" ht="22.15" customHeight="1" x14ac:dyDescent="0.15">
      <c r="A256" s="1" t="s">
        <v>1654</v>
      </c>
      <c r="B256" s="1">
        <v>1</v>
      </c>
      <c r="C256" s="2" t="s">
        <v>863</v>
      </c>
      <c r="D256" s="1" t="s">
        <v>1116</v>
      </c>
      <c r="E256" s="1" t="s">
        <v>571</v>
      </c>
      <c r="F256" s="1">
        <v>20</v>
      </c>
      <c r="G256" s="1"/>
      <c r="I256"/>
      <c r="J256"/>
      <c r="K256"/>
    </row>
    <row r="257" spans="1:11" ht="22.15" customHeight="1" x14ac:dyDescent="0.15">
      <c r="A257" s="1" t="s">
        <v>1655</v>
      </c>
      <c r="B257" s="1">
        <v>5</v>
      </c>
      <c r="C257" s="2" t="s">
        <v>1354</v>
      </c>
      <c r="D257" s="1" t="s">
        <v>1355</v>
      </c>
      <c r="E257" s="1" t="s">
        <v>685</v>
      </c>
      <c r="F257" s="1">
        <v>21</v>
      </c>
      <c r="G257" s="1"/>
      <c r="I257"/>
      <c r="J257"/>
      <c r="K257"/>
    </row>
    <row r="258" spans="1:11" ht="22.15" customHeight="1" x14ac:dyDescent="0.15">
      <c r="C258" s="2" t="s">
        <v>1356</v>
      </c>
      <c r="D258" s="1" t="s">
        <v>1357</v>
      </c>
      <c r="E258" s="1" t="s">
        <v>735</v>
      </c>
      <c r="F258" s="1">
        <v>20</v>
      </c>
      <c r="G258" s="1"/>
      <c r="I258"/>
      <c r="J258"/>
      <c r="K258"/>
    </row>
    <row r="259" spans="1:11" ht="22.15" customHeight="1" x14ac:dyDescent="0.15">
      <c r="C259" s="2" t="s">
        <v>1043</v>
      </c>
      <c r="D259" s="1" t="s">
        <v>217</v>
      </c>
      <c r="E259" s="1" t="s">
        <v>302</v>
      </c>
      <c r="F259" s="1">
        <v>20</v>
      </c>
      <c r="G259" s="1"/>
      <c r="I259"/>
      <c r="J259"/>
      <c r="K259"/>
    </row>
    <row r="260" spans="1:11" ht="22.15" customHeight="1" x14ac:dyDescent="0.15">
      <c r="C260" s="2" t="s">
        <v>1358</v>
      </c>
      <c r="D260" s="1" t="s">
        <v>1359</v>
      </c>
      <c r="E260" s="1" t="s">
        <v>354</v>
      </c>
      <c r="F260" s="1">
        <v>20</v>
      </c>
      <c r="G260" s="1"/>
      <c r="I260"/>
      <c r="J260"/>
      <c r="K260"/>
    </row>
    <row r="261" spans="1:11" ht="22.15" customHeight="1" x14ac:dyDescent="0.15">
      <c r="C261" s="2" t="s">
        <v>874</v>
      </c>
      <c r="D261" s="1" t="s">
        <v>72</v>
      </c>
      <c r="E261" s="1" t="s">
        <v>463</v>
      </c>
      <c r="F261" s="1">
        <v>20</v>
      </c>
      <c r="G261" s="1"/>
      <c r="I261"/>
      <c r="J261"/>
      <c r="K261"/>
    </row>
    <row r="262" spans="1:11" ht="22.15" customHeight="1" x14ac:dyDescent="0.15">
      <c r="A262" s="1" t="s">
        <v>1656</v>
      </c>
      <c r="B262" s="1">
        <v>1</v>
      </c>
      <c r="C262" s="2" t="s">
        <v>1360</v>
      </c>
      <c r="D262" s="1" t="s">
        <v>1361</v>
      </c>
      <c r="E262" s="1" t="s">
        <v>548</v>
      </c>
      <c r="F262" s="1">
        <v>20</v>
      </c>
      <c r="G262" s="1"/>
      <c r="I262"/>
      <c r="J262"/>
      <c r="K262"/>
    </row>
    <row r="263" spans="1:11" ht="22.15" customHeight="1" x14ac:dyDescent="0.15">
      <c r="A263" s="1" t="s">
        <v>1657</v>
      </c>
      <c r="B263" s="1">
        <v>1</v>
      </c>
      <c r="C263" s="2" t="s">
        <v>1362</v>
      </c>
      <c r="D263" s="1" t="s">
        <v>1363</v>
      </c>
      <c r="E263" s="1" t="s">
        <v>703</v>
      </c>
      <c r="F263" s="1">
        <v>21</v>
      </c>
      <c r="G263" s="1"/>
      <c r="I263"/>
      <c r="J263"/>
      <c r="K263"/>
    </row>
    <row r="264" spans="1:11" ht="22.15" customHeight="1" x14ac:dyDescent="0.15">
      <c r="A264" s="1" t="s">
        <v>1658</v>
      </c>
      <c r="B264" s="1">
        <v>2</v>
      </c>
      <c r="C264" s="2" t="s">
        <v>1364</v>
      </c>
      <c r="D264" s="1" t="s">
        <v>1365</v>
      </c>
      <c r="E264" s="1" t="s">
        <v>647</v>
      </c>
      <c r="F264" s="1">
        <v>21</v>
      </c>
      <c r="G264" s="1"/>
      <c r="I264"/>
      <c r="J264"/>
      <c r="K264"/>
    </row>
    <row r="265" spans="1:11" ht="22.15" customHeight="1" x14ac:dyDescent="0.15">
      <c r="C265" s="2" t="s">
        <v>878</v>
      </c>
      <c r="D265" s="1" t="s">
        <v>76</v>
      </c>
      <c r="E265" s="1" t="s">
        <v>587</v>
      </c>
      <c r="F265" s="1">
        <v>21</v>
      </c>
      <c r="G265" s="1"/>
      <c r="I265"/>
      <c r="J265"/>
      <c r="K265"/>
    </row>
    <row r="266" spans="1:11" ht="22.15" customHeight="1" x14ac:dyDescent="0.15">
      <c r="A266" s="1" t="s">
        <v>1659</v>
      </c>
      <c r="B266" s="1">
        <v>1</v>
      </c>
      <c r="C266" s="2" t="s">
        <v>1366</v>
      </c>
      <c r="D266" s="1" t="s">
        <v>1367</v>
      </c>
      <c r="E266" s="1" t="s">
        <v>657</v>
      </c>
      <c r="F266" s="1">
        <v>20</v>
      </c>
      <c r="G266" s="1"/>
      <c r="I266"/>
      <c r="J266"/>
      <c r="K266"/>
    </row>
    <row r="267" spans="1:11" ht="22.15" customHeight="1" x14ac:dyDescent="0.15">
      <c r="A267" s="1" t="s">
        <v>1660</v>
      </c>
      <c r="B267" s="1">
        <v>2</v>
      </c>
      <c r="C267" s="2" t="s">
        <v>796</v>
      </c>
      <c r="D267" s="1" t="s">
        <v>13</v>
      </c>
      <c r="E267" s="1" t="s">
        <v>365</v>
      </c>
      <c r="F267" s="1">
        <v>21</v>
      </c>
      <c r="G267" s="1"/>
      <c r="I267"/>
      <c r="J267"/>
      <c r="K267"/>
    </row>
    <row r="268" spans="1:11" ht="22.15" customHeight="1" x14ac:dyDescent="0.15">
      <c r="C268" s="2" t="s">
        <v>843</v>
      </c>
      <c r="D268" s="1" t="s">
        <v>50</v>
      </c>
      <c r="E268" s="1" t="s">
        <v>270</v>
      </c>
      <c r="F268" s="1">
        <v>21</v>
      </c>
      <c r="G268" s="1"/>
      <c r="I268"/>
      <c r="J268"/>
      <c r="K268"/>
    </row>
    <row r="269" spans="1:11" ht="22.15" customHeight="1" x14ac:dyDescent="0.15">
      <c r="A269" s="1" t="s">
        <v>1661</v>
      </c>
      <c r="B269" s="1">
        <v>2</v>
      </c>
      <c r="C269" s="2" t="s">
        <v>844</v>
      </c>
      <c r="D269" s="1" t="s">
        <v>51</v>
      </c>
      <c r="E269" s="1" t="s">
        <v>278</v>
      </c>
      <c r="F269" s="1">
        <v>21</v>
      </c>
      <c r="G269" s="1"/>
      <c r="I269"/>
      <c r="J269"/>
      <c r="K269"/>
    </row>
    <row r="270" spans="1:11" ht="22.15" customHeight="1" x14ac:dyDescent="0.15">
      <c r="C270" s="2" t="s">
        <v>797</v>
      </c>
      <c r="D270" s="1" t="s">
        <v>14</v>
      </c>
      <c r="E270" s="1" t="s">
        <v>442</v>
      </c>
      <c r="F270" s="1">
        <v>21</v>
      </c>
      <c r="G270" s="1"/>
      <c r="I270"/>
      <c r="J270"/>
      <c r="K270"/>
    </row>
    <row r="271" spans="1:11" ht="22.15" customHeight="1" x14ac:dyDescent="0.15">
      <c r="A271" s="1" t="s">
        <v>1662</v>
      </c>
      <c r="B271" s="1">
        <v>1</v>
      </c>
      <c r="C271" s="2" t="s">
        <v>1368</v>
      </c>
      <c r="D271" s="1" t="s">
        <v>1369</v>
      </c>
      <c r="E271" s="1" t="s">
        <v>488</v>
      </c>
      <c r="F271" s="1">
        <v>21</v>
      </c>
      <c r="G271" s="1"/>
      <c r="I271"/>
      <c r="J271"/>
      <c r="K271"/>
    </row>
    <row r="272" spans="1:11" ht="22.15" customHeight="1" x14ac:dyDescent="0.15">
      <c r="A272" s="1" t="s">
        <v>1663</v>
      </c>
      <c r="B272" s="1">
        <v>1</v>
      </c>
      <c r="C272" s="2" t="s">
        <v>1370</v>
      </c>
      <c r="D272" s="1" t="s">
        <v>1371</v>
      </c>
      <c r="E272" s="1" t="s">
        <v>303</v>
      </c>
      <c r="F272" s="1">
        <v>21</v>
      </c>
      <c r="G272" s="1"/>
      <c r="I272"/>
      <c r="J272"/>
      <c r="K272"/>
    </row>
    <row r="273" spans="1:11" ht="22.15" customHeight="1" x14ac:dyDescent="0.15">
      <c r="A273" s="1" t="s">
        <v>1664</v>
      </c>
      <c r="B273" s="1">
        <v>1</v>
      </c>
      <c r="C273" s="2" t="s">
        <v>1372</v>
      </c>
      <c r="D273" s="1" t="s">
        <v>1373</v>
      </c>
      <c r="E273" s="1" t="s">
        <v>568</v>
      </c>
      <c r="F273" s="1">
        <v>24</v>
      </c>
      <c r="G273" s="1"/>
      <c r="I273"/>
      <c r="J273"/>
      <c r="K273"/>
    </row>
    <row r="274" spans="1:11" ht="22.15" customHeight="1" x14ac:dyDescent="0.15">
      <c r="A274" s="1" t="s">
        <v>1665</v>
      </c>
      <c r="B274" s="1">
        <v>1</v>
      </c>
      <c r="C274" s="2" t="s">
        <v>1374</v>
      </c>
      <c r="D274" s="1" t="s">
        <v>1375</v>
      </c>
      <c r="E274" s="1" t="s">
        <v>559</v>
      </c>
      <c r="F274" s="1">
        <v>21</v>
      </c>
      <c r="G274" s="1"/>
      <c r="I274"/>
      <c r="J274"/>
      <c r="K274"/>
    </row>
    <row r="275" spans="1:11" ht="22.15" customHeight="1" x14ac:dyDescent="0.15">
      <c r="A275" s="1" t="s">
        <v>1666</v>
      </c>
      <c r="B275" s="1">
        <v>1</v>
      </c>
      <c r="C275" s="2" t="s">
        <v>1005</v>
      </c>
      <c r="D275" s="1" t="s">
        <v>181</v>
      </c>
      <c r="E275" s="1" t="s">
        <v>763</v>
      </c>
      <c r="F275" s="1">
        <v>24</v>
      </c>
      <c r="G275" s="1"/>
      <c r="I275"/>
      <c r="J275"/>
      <c r="K275"/>
    </row>
    <row r="276" spans="1:11" ht="22.15" customHeight="1" x14ac:dyDescent="0.15">
      <c r="A276" s="1" t="s">
        <v>1667</v>
      </c>
      <c r="B276" s="1">
        <v>1</v>
      </c>
      <c r="C276" s="2" t="s">
        <v>1006</v>
      </c>
      <c r="D276" s="1" t="s">
        <v>182</v>
      </c>
      <c r="E276" s="1" t="s">
        <v>431</v>
      </c>
      <c r="F276" s="1">
        <v>21</v>
      </c>
      <c r="G276" s="1"/>
      <c r="I276"/>
      <c r="J276"/>
      <c r="K276"/>
    </row>
    <row r="277" spans="1:11" ht="22.15" customHeight="1" x14ac:dyDescent="0.15">
      <c r="A277" s="1" t="s">
        <v>1668</v>
      </c>
      <c r="B277" s="1">
        <v>2</v>
      </c>
      <c r="C277" s="2" t="s">
        <v>1376</v>
      </c>
      <c r="D277" s="1" t="s">
        <v>1377</v>
      </c>
      <c r="E277" s="1" t="s">
        <v>396</v>
      </c>
      <c r="F277" s="1">
        <v>21</v>
      </c>
      <c r="G277" s="1"/>
      <c r="I277"/>
      <c r="J277"/>
      <c r="K277"/>
    </row>
    <row r="278" spans="1:11" ht="22.15" customHeight="1" x14ac:dyDescent="0.15">
      <c r="A278" s="3"/>
      <c r="C278" s="2" t="s">
        <v>1007</v>
      </c>
      <c r="D278" s="1" t="s">
        <v>183</v>
      </c>
      <c r="E278" s="1" t="s">
        <v>566</v>
      </c>
      <c r="F278" s="1">
        <v>21</v>
      </c>
      <c r="G278" s="1"/>
      <c r="I278"/>
      <c r="J278"/>
      <c r="K278"/>
    </row>
    <row r="279" spans="1:11" ht="22.15" customHeight="1" x14ac:dyDescent="0.15">
      <c r="A279" s="1" t="s">
        <v>1669</v>
      </c>
      <c r="B279" s="1">
        <v>2</v>
      </c>
      <c r="C279" s="2" t="s">
        <v>1054</v>
      </c>
      <c r="D279" s="1" t="s">
        <v>228</v>
      </c>
      <c r="E279" s="1" t="s">
        <v>592</v>
      </c>
      <c r="F279" s="1">
        <v>21</v>
      </c>
      <c r="G279" s="1"/>
      <c r="I279"/>
      <c r="J279"/>
      <c r="K279"/>
    </row>
    <row r="280" spans="1:11" ht="22.15" customHeight="1" x14ac:dyDescent="0.15">
      <c r="C280" s="2" t="s">
        <v>1378</v>
      </c>
      <c r="D280" s="1" t="s">
        <v>1379</v>
      </c>
      <c r="E280" s="1" t="s">
        <v>401</v>
      </c>
      <c r="F280" s="1">
        <v>24</v>
      </c>
      <c r="G280" s="1"/>
      <c r="I280"/>
      <c r="J280"/>
      <c r="K280"/>
    </row>
    <row r="281" spans="1:11" ht="22.15" customHeight="1" x14ac:dyDescent="0.15">
      <c r="A281" s="1" t="s">
        <v>1670</v>
      </c>
      <c r="B281" s="1">
        <v>2</v>
      </c>
      <c r="C281" s="2" t="s">
        <v>1380</v>
      </c>
      <c r="D281" s="1" t="s">
        <v>1381</v>
      </c>
      <c r="E281" s="1" t="s">
        <v>616</v>
      </c>
      <c r="F281" s="1">
        <v>21</v>
      </c>
      <c r="G281" s="1"/>
      <c r="I281"/>
      <c r="J281"/>
      <c r="K281"/>
    </row>
    <row r="282" spans="1:11" ht="22.15" customHeight="1" x14ac:dyDescent="0.15">
      <c r="C282" s="2" t="s">
        <v>1382</v>
      </c>
      <c r="D282" s="1" t="s">
        <v>1383</v>
      </c>
      <c r="E282" s="1" t="s">
        <v>374</v>
      </c>
      <c r="F282" s="1">
        <v>21</v>
      </c>
      <c r="G282" s="1"/>
      <c r="I282"/>
      <c r="J282"/>
      <c r="K282"/>
    </row>
    <row r="283" spans="1:11" ht="22.15" customHeight="1" x14ac:dyDescent="0.15">
      <c r="A283" s="1" t="s">
        <v>1671</v>
      </c>
      <c r="B283" s="1">
        <v>2</v>
      </c>
      <c r="C283" s="2" t="s">
        <v>798</v>
      </c>
      <c r="D283" s="1" t="s">
        <v>15</v>
      </c>
      <c r="E283" s="1" t="s">
        <v>326</v>
      </c>
      <c r="F283" s="1">
        <v>22</v>
      </c>
      <c r="G283" s="1"/>
      <c r="I283"/>
      <c r="J283"/>
      <c r="K283"/>
    </row>
    <row r="284" spans="1:11" ht="22.15" customHeight="1" x14ac:dyDescent="0.15">
      <c r="C284" s="2" t="s">
        <v>1384</v>
      </c>
      <c r="D284" s="1" t="s">
        <v>1385</v>
      </c>
      <c r="E284" s="1" t="s">
        <v>528</v>
      </c>
      <c r="F284" s="1">
        <v>21</v>
      </c>
      <c r="G284" s="1"/>
      <c r="I284"/>
      <c r="J284"/>
      <c r="K284"/>
    </row>
    <row r="285" spans="1:11" ht="22.15" customHeight="1" x14ac:dyDescent="0.15">
      <c r="A285" s="1" t="s">
        <v>1672</v>
      </c>
      <c r="B285" s="1">
        <v>2</v>
      </c>
      <c r="C285" s="2" t="s">
        <v>1386</v>
      </c>
      <c r="D285" s="1" t="s">
        <v>1387</v>
      </c>
      <c r="E285" s="1" t="s">
        <v>775</v>
      </c>
      <c r="F285" s="1">
        <v>21</v>
      </c>
      <c r="G285" s="1"/>
      <c r="I285"/>
      <c r="J285"/>
      <c r="K285"/>
    </row>
    <row r="286" spans="1:11" ht="22.15" customHeight="1" x14ac:dyDescent="0.15">
      <c r="C286" s="2" t="s">
        <v>1388</v>
      </c>
      <c r="D286" s="1" t="s">
        <v>1389</v>
      </c>
      <c r="E286" s="1" t="s">
        <v>706</v>
      </c>
      <c r="F286" s="1">
        <v>21</v>
      </c>
      <c r="G286" s="1"/>
      <c r="I286"/>
      <c r="J286"/>
      <c r="K286"/>
    </row>
    <row r="287" spans="1:11" ht="22.15" customHeight="1" x14ac:dyDescent="0.15">
      <c r="A287" s="1" t="s">
        <v>1673</v>
      </c>
      <c r="B287" s="1">
        <v>3</v>
      </c>
      <c r="C287" s="2" t="s">
        <v>1390</v>
      </c>
      <c r="D287" s="1" t="s">
        <v>1391</v>
      </c>
      <c r="E287" s="1" t="s">
        <v>758</v>
      </c>
      <c r="F287" s="1">
        <v>21</v>
      </c>
      <c r="G287" s="1"/>
      <c r="I287"/>
      <c r="J287"/>
      <c r="K287"/>
    </row>
    <row r="288" spans="1:11" ht="22.15" customHeight="1" x14ac:dyDescent="0.15">
      <c r="C288" s="2" t="s">
        <v>845</v>
      </c>
      <c r="D288" s="1" t="s">
        <v>1113</v>
      </c>
      <c r="E288" s="1" t="s">
        <v>385</v>
      </c>
      <c r="F288" s="1">
        <v>21</v>
      </c>
      <c r="G288" s="1"/>
      <c r="I288"/>
      <c r="J288"/>
      <c r="K288"/>
    </row>
    <row r="289" spans="1:11" ht="22.15" customHeight="1" x14ac:dyDescent="0.15">
      <c r="C289" s="2" t="s">
        <v>799</v>
      </c>
      <c r="D289" s="1" t="s">
        <v>1104</v>
      </c>
      <c r="E289" s="1" t="s">
        <v>542</v>
      </c>
      <c r="F289" s="1">
        <v>21</v>
      </c>
      <c r="G289" s="1"/>
      <c r="I289"/>
      <c r="J289"/>
      <c r="K289"/>
    </row>
    <row r="290" spans="1:11" ht="22.15" customHeight="1" x14ac:dyDescent="0.15">
      <c r="A290" s="1" t="s">
        <v>1674</v>
      </c>
      <c r="B290" s="1">
        <v>2</v>
      </c>
      <c r="C290" s="2" t="s">
        <v>1392</v>
      </c>
      <c r="D290" s="1" t="s">
        <v>1393</v>
      </c>
      <c r="E290" s="1" t="s">
        <v>622</v>
      </c>
      <c r="F290" s="1">
        <v>22</v>
      </c>
      <c r="G290" s="1"/>
      <c r="I290"/>
      <c r="J290"/>
      <c r="K290"/>
    </row>
    <row r="291" spans="1:11" ht="22.15" customHeight="1" x14ac:dyDescent="0.15">
      <c r="C291" s="2" t="s">
        <v>1394</v>
      </c>
      <c r="D291" s="1" t="s">
        <v>1395</v>
      </c>
      <c r="E291" s="1" t="s">
        <v>509</v>
      </c>
      <c r="F291" s="1">
        <v>22</v>
      </c>
      <c r="G291" s="1"/>
      <c r="I291"/>
      <c r="J291"/>
      <c r="K291"/>
    </row>
    <row r="292" spans="1:11" ht="22.15" customHeight="1" x14ac:dyDescent="0.15">
      <c r="A292" s="1" t="s">
        <v>1675</v>
      </c>
      <c r="B292" s="1">
        <v>2</v>
      </c>
      <c r="C292" s="2" t="s">
        <v>800</v>
      </c>
      <c r="D292" s="1" t="s">
        <v>16</v>
      </c>
      <c r="E292" s="1" t="s">
        <v>672</v>
      </c>
      <c r="F292" s="1">
        <v>21</v>
      </c>
      <c r="G292" s="1"/>
      <c r="I292"/>
      <c r="J292"/>
      <c r="K292"/>
    </row>
    <row r="293" spans="1:11" ht="22.15" customHeight="1" x14ac:dyDescent="0.15">
      <c r="C293" s="2" t="s">
        <v>846</v>
      </c>
      <c r="D293" s="1" t="s">
        <v>52</v>
      </c>
      <c r="E293" s="1" t="s">
        <v>609</v>
      </c>
      <c r="F293" s="1">
        <v>24</v>
      </c>
      <c r="G293" s="1"/>
      <c r="I293"/>
      <c r="J293"/>
      <c r="K293"/>
    </row>
    <row r="294" spans="1:11" ht="22.15" customHeight="1" x14ac:dyDescent="0.15">
      <c r="A294" s="1" t="s">
        <v>1676</v>
      </c>
      <c r="B294" s="1">
        <v>2</v>
      </c>
      <c r="C294" s="2" t="s">
        <v>801</v>
      </c>
      <c r="D294" s="1" t="s">
        <v>17</v>
      </c>
      <c r="E294" s="1" t="s">
        <v>468</v>
      </c>
      <c r="F294" s="1">
        <v>23</v>
      </c>
      <c r="G294" s="1"/>
      <c r="I294"/>
      <c r="J294"/>
      <c r="K294"/>
    </row>
    <row r="295" spans="1:11" ht="22.15" customHeight="1" x14ac:dyDescent="0.15">
      <c r="C295" s="2" t="s">
        <v>847</v>
      </c>
      <c r="D295" s="1" t="s">
        <v>53</v>
      </c>
      <c r="E295" s="1" t="s">
        <v>274</v>
      </c>
      <c r="F295" s="1">
        <v>22</v>
      </c>
      <c r="G295" s="1"/>
      <c r="I295"/>
      <c r="J295"/>
      <c r="K295"/>
    </row>
    <row r="296" spans="1:11" ht="22.15" customHeight="1" x14ac:dyDescent="0.15">
      <c r="A296" s="1" t="s">
        <v>1677</v>
      </c>
      <c r="B296" s="1">
        <v>1</v>
      </c>
      <c r="C296" s="2" t="s">
        <v>848</v>
      </c>
      <c r="D296" s="1" t="s">
        <v>54</v>
      </c>
      <c r="E296" s="1" t="s">
        <v>352</v>
      </c>
      <c r="F296" s="1">
        <v>22</v>
      </c>
      <c r="G296" s="1"/>
      <c r="I296"/>
      <c r="J296"/>
      <c r="K296"/>
    </row>
    <row r="297" spans="1:11" ht="22.15" customHeight="1" x14ac:dyDescent="0.15">
      <c r="A297" s="1" t="s">
        <v>1678</v>
      </c>
      <c r="B297" s="1">
        <v>2</v>
      </c>
      <c r="C297" s="2" t="s">
        <v>1396</v>
      </c>
      <c r="D297" s="1" t="s">
        <v>1397</v>
      </c>
      <c r="E297" s="1" t="s">
        <v>669</v>
      </c>
      <c r="F297" s="1">
        <v>21</v>
      </c>
      <c r="G297" s="1"/>
      <c r="I297"/>
      <c r="J297"/>
      <c r="K297"/>
    </row>
    <row r="298" spans="1:11" ht="22.15" customHeight="1" x14ac:dyDescent="0.15">
      <c r="C298" s="2" t="s">
        <v>1398</v>
      </c>
      <c r="D298" s="1" t="s">
        <v>1399</v>
      </c>
      <c r="E298" s="1" t="s">
        <v>769</v>
      </c>
      <c r="F298" s="1">
        <v>21</v>
      </c>
      <c r="G298" s="1"/>
      <c r="I298"/>
      <c r="J298"/>
      <c r="K298"/>
    </row>
    <row r="299" spans="1:11" ht="22.15" customHeight="1" x14ac:dyDescent="0.15">
      <c r="A299" s="1" t="s">
        <v>1679</v>
      </c>
      <c r="B299" s="1">
        <v>2</v>
      </c>
      <c r="C299" s="2" t="s">
        <v>1400</v>
      </c>
      <c r="D299" s="1" t="s">
        <v>1401</v>
      </c>
      <c r="E299" s="1" t="s">
        <v>361</v>
      </c>
      <c r="F299" s="1">
        <v>21</v>
      </c>
      <c r="G299" s="1"/>
      <c r="I299"/>
      <c r="J299"/>
      <c r="K299"/>
    </row>
    <row r="300" spans="1:11" ht="22.15" customHeight="1" x14ac:dyDescent="0.15">
      <c r="C300" s="2" t="s">
        <v>802</v>
      </c>
      <c r="D300" s="1" t="s">
        <v>18</v>
      </c>
      <c r="E300" s="1" t="s">
        <v>625</v>
      </c>
      <c r="F300" s="1">
        <v>21</v>
      </c>
      <c r="G300" s="1"/>
      <c r="I300"/>
      <c r="J300"/>
      <c r="K300"/>
    </row>
    <row r="301" spans="1:11" ht="22.15" customHeight="1" x14ac:dyDescent="0.15">
      <c r="A301" s="1" t="s">
        <v>1680</v>
      </c>
      <c r="B301" s="1">
        <v>1</v>
      </c>
      <c r="C301" s="2" t="s">
        <v>803</v>
      </c>
      <c r="D301" s="1" t="s">
        <v>19</v>
      </c>
      <c r="E301" s="1" t="s">
        <v>729</v>
      </c>
      <c r="F301" s="1">
        <v>21</v>
      </c>
      <c r="G301" s="1"/>
      <c r="I301"/>
      <c r="J301"/>
      <c r="K301"/>
    </row>
    <row r="302" spans="1:11" ht="22.15" customHeight="1" x14ac:dyDescent="0.15">
      <c r="A302" s="1" t="s">
        <v>1681</v>
      </c>
      <c r="B302" s="1">
        <v>1</v>
      </c>
      <c r="C302" s="2" t="s">
        <v>1402</v>
      </c>
      <c r="D302" s="1" t="s">
        <v>1403</v>
      </c>
      <c r="E302" s="1" t="s">
        <v>494</v>
      </c>
      <c r="F302" s="1">
        <v>21</v>
      </c>
      <c r="G302" s="1"/>
      <c r="I302"/>
      <c r="J302"/>
      <c r="K302"/>
    </row>
    <row r="303" spans="1:11" ht="22.15" customHeight="1" x14ac:dyDescent="0.15">
      <c r="A303" s="1" t="s">
        <v>1682</v>
      </c>
      <c r="B303" s="1">
        <v>2</v>
      </c>
      <c r="C303" s="2" t="s">
        <v>849</v>
      </c>
      <c r="D303" s="1" t="s">
        <v>55</v>
      </c>
      <c r="E303" s="1" t="s">
        <v>301</v>
      </c>
      <c r="F303" s="1">
        <v>21</v>
      </c>
      <c r="G303" s="1"/>
      <c r="I303"/>
      <c r="J303"/>
      <c r="K303"/>
    </row>
    <row r="304" spans="1:11" ht="22.15" customHeight="1" x14ac:dyDescent="0.15">
      <c r="C304" s="2" t="s">
        <v>804</v>
      </c>
      <c r="D304" s="1" t="s">
        <v>20</v>
      </c>
      <c r="E304" s="1" t="s">
        <v>521</v>
      </c>
      <c r="F304" s="1">
        <v>22</v>
      </c>
      <c r="G304" s="1"/>
      <c r="I304"/>
      <c r="J304"/>
      <c r="K304"/>
    </row>
    <row r="305" spans="1:11" ht="22.15" customHeight="1" x14ac:dyDescent="0.15">
      <c r="A305" s="1" t="s">
        <v>1683</v>
      </c>
      <c r="B305" s="1">
        <v>1</v>
      </c>
      <c r="C305" s="2" t="s">
        <v>1404</v>
      </c>
      <c r="D305" s="1" t="s">
        <v>1405</v>
      </c>
      <c r="E305" s="1" t="s">
        <v>474</v>
      </c>
      <c r="F305" s="1">
        <v>21</v>
      </c>
      <c r="G305" s="1"/>
      <c r="I305"/>
      <c r="J305"/>
      <c r="K305"/>
    </row>
    <row r="306" spans="1:11" ht="22.15" customHeight="1" x14ac:dyDescent="0.15">
      <c r="A306" s="1" t="s">
        <v>1684</v>
      </c>
      <c r="B306" s="1">
        <v>2</v>
      </c>
      <c r="C306" s="2" t="s">
        <v>1406</v>
      </c>
      <c r="D306" s="1" t="s">
        <v>1407</v>
      </c>
      <c r="E306" s="1" t="s">
        <v>386</v>
      </c>
      <c r="F306" s="1">
        <v>21</v>
      </c>
      <c r="G306" s="1"/>
      <c r="I306"/>
      <c r="J306"/>
      <c r="K306"/>
    </row>
    <row r="307" spans="1:11" ht="22.15" customHeight="1" x14ac:dyDescent="0.15">
      <c r="C307" s="2" t="s">
        <v>1408</v>
      </c>
      <c r="D307" s="1" t="s">
        <v>1409</v>
      </c>
      <c r="E307" s="1" t="s">
        <v>682</v>
      </c>
      <c r="F307" s="1">
        <v>21</v>
      </c>
      <c r="G307" s="1"/>
      <c r="I307"/>
      <c r="J307"/>
      <c r="K307"/>
    </row>
    <row r="308" spans="1:11" ht="22.15" customHeight="1" x14ac:dyDescent="0.15">
      <c r="A308" s="1" t="s">
        <v>1685</v>
      </c>
      <c r="B308" s="1">
        <v>2</v>
      </c>
      <c r="C308" s="2" t="s">
        <v>1410</v>
      </c>
      <c r="D308" s="1" t="s">
        <v>1411</v>
      </c>
      <c r="E308" s="1" t="s">
        <v>772</v>
      </c>
      <c r="F308" s="1">
        <v>21</v>
      </c>
      <c r="G308" s="1"/>
      <c r="I308"/>
      <c r="J308"/>
      <c r="K308"/>
    </row>
    <row r="309" spans="1:11" ht="22.15" customHeight="1" x14ac:dyDescent="0.15">
      <c r="C309" s="2" t="s">
        <v>805</v>
      </c>
      <c r="D309" s="1" t="s">
        <v>21</v>
      </c>
      <c r="E309" s="1" t="s">
        <v>343</v>
      </c>
      <c r="F309" s="1">
        <v>21</v>
      </c>
      <c r="G309" s="1"/>
      <c r="I309"/>
      <c r="J309"/>
      <c r="K309"/>
    </row>
    <row r="310" spans="1:11" ht="22.15" customHeight="1" x14ac:dyDescent="0.15">
      <c r="A310" s="1" t="s">
        <v>1686</v>
      </c>
      <c r="B310" s="1">
        <v>4</v>
      </c>
      <c r="C310" s="2" t="s">
        <v>806</v>
      </c>
      <c r="D310" s="1" t="s">
        <v>1105</v>
      </c>
      <c r="E310" s="1" t="s">
        <v>540</v>
      </c>
      <c r="F310" s="1">
        <v>21</v>
      </c>
      <c r="G310" s="1"/>
      <c r="I310"/>
      <c r="J310"/>
      <c r="K310"/>
    </row>
    <row r="311" spans="1:11" ht="22.15" customHeight="1" x14ac:dyDescent="0.15">
      <c r="C311" s="2" t="s">
        <v>850</v>
      </c>
      <c r="D311" s="1" t="s">
        <v>1114</v>
      </c>
      <c r="E311" s="1" t="s">
        <v>649</v>
      </c>
      <c r="F311" s="1">
        <v>22</v>
      </c>
      <c r="G311" s="1"/>
      <c r="I311"/>
      <c r="J311"/>
      <c r="K311"/>
    </row>
    <row r="312" spans="1:11" ht="22.15" customHeight="1" x14ac:dyDescent="0.15">
      <c r="C312" s="2" t="s">
        <v>1086</v>
      </c>
      <c r="D312" s="1" t="s">
        <v>1142</v>
      </c>
      <c r="E312" s="1" t="s">
        <v>277</v>
      </c>
      <c r="F312" s="1">
        <v>21</v>
      </c>
      <c r="G312" s="1"/>
      <c r="I312"/>
      <c r="J312"/>
      <c r="K312"/>
    </row>
    <row r="313" spans="1:11" ht="22.15" customHeight="1" x14ac:dyDescent="0.15">
      <c r="C313" s="2" t="s">
        <v>1087</v>
      </c>
      <c r="D313" s="1" t="s">
        <v>1143</v>
      </c>
      <c r="E313" s="1" t="s">
        <v>332</v>
      </c>
      <c r="F313" s="1">
        <v>21</v>
      </c>
      <c r="G313" s="1"/>
      <c r="I313"/>
      <c r="J313"/>
      <c r="K313"/>
    </row>
    <row r="314" spans="1:11" ht="22.15" customHeight="1" x14ac:dyDescent="0.15">
      <c r="A314" s="1" t="s">
        <v>1687</v>
      </c>
      <c r="B314" s="1">
        <v>2</v>
      </c>
      <c r="C314" s="2" t="s">
        <v>851</v>
      </c>
      <c r="D314" s="1" t="s">
        <v>56</v>
      </c>
      <c r="E314" s="1" t="s">
        <v>619</v>
      </c>
      <c r="F314" s="1">
        <v>21</v>
      </c>
      <c r="G314" s="1"/>
      <c r="I314"/>
      <c r="J314"/>
      <c r="K314"/>
    </row>
    <row r="315" spans="1:11" ht="22.15" customHeight="1" x14ac:dyDescent="0.15">
      <c r="C315" s="2" t="s">
        <v>1412</v>
      </c>
      <c r="D315" s="1" t="s">
        <v>1413</v>
      </c>
      <c r="E315" s="1" t="s">
        <v>462</v>
      </c>
      <c r="F315" s="1">
        <v>21</v>
      </c>
      <c r="G315" s="1"/>
      <c r="I315"/>
      <c r="J315"/>
      <c r="K315"/>
    </row>
    <row r="316" spans="1:11" ht="22.15" customHeight="1" x14ac:dyDescent="0.15">
      <c r="A316" s="1" t="s">
        <v>1688</v>
      </c>
      <c r="B316" s="1">
        <v>2</v>
      </c>
      <c r="C316" s="2" t="s">
        <v>1414</v>
      </c>
      <c r="D316" s="1" t="s">
        <v>1415</v>
      </c>
      <c r="E316" s="1" t="s">
        <v>743</v>
      </c>
      <c r="F316" s="1">
        <v>21</v>
      </c>
      <c r="G316" s="1"/>
      <c r="I316"/>
      <c r="J316"/>
      <c r="K316"/>
    </row>
    <row r="317" spans="1:11" ht="22.15" customHeight="1" x14ac:dyDescent="0.15">
      <c r="C317" s="2" t="s">
        <v>1416</v>
      </c>
      <c r="D317" s="1" t="s">
        <v>1417</v>
      </c>
      <c r="E317" s="1" t="s">
        <v>574</v>
      </c>
      <c r="F317" s="1">
        <v>21</v>
      </c>
      <c r="G317" s="1"/>
      <c r="I317"/>
      <c r="J317"/>
      <c r="K317"/>
    </row>
    <row r="318" spans="1:11" ht="22.15" customHeight="1" x14ac:dyDescent="0.15">
      <c r="A318" s="1" t="s">
        <v>1689</v>
      </c>
      <c r="B318" s="1">
        <v>2</v>
      </c>
      <c r="C318" s="2" t="s">
        <v>1418</v>
      </c>
      <c r="D318" s="1" t="s">
        <v>1419</v>
      </c>
      <c r="E318" s="1" t="s">
        <v>430</v>
      </c>
      <c r="F318" s="1">
        <v>22</v>
      </c>
      <c r="G318" s="1"/>
      <c r="I318"/>
      <c r="J318"/>
      <c r="K318"/>
    </row>
    <row r="319" spans="1:11" ht="22.15" customHeight="1" x14ac:dyDescent="0.15">
      <c r="C319" s="2" t="s">
        <v>807</v>
      </c>
      <c r="D319" s="1" t="s">
        <v>22</v>
      </c>
      <c r="E319" s="1" t="s">
        <v>486</v>
      </c>
      <c r="F319" s="1">
        <v>21</v>
      </c>
      <c r="G319" s="1"/>
      <c r="I319"/>
      <c r="J319"/>
      <c r="K319"/>
    </row>
    <row r="320" spans="1:11" ht="22.15" customHeight="1" x14ac:dyDescent="0.15">
      <c r="A320" s="1" t="s">
        <v>1690</v>
      </c>
      <c r="B320" s="1">
        <v>2</v>
      </c>
      <c r="C320" s="2" t="s">
        <v>1420</v>
      </c>
      <c r="D320" s="1" t="s">
        <v>1421</v>
      </c>
      <c r="E320" s="1" t="s">
        <v>479</v>
      </c>
      <c r="F320" s="1">
        <v>21</v>
      </c>
      <c r="G320" s="1"/>
      <c r="I320"/>
      <c r="J320"/>
      <c r="K320"/>
    </row>
    <row r="321" spans="1:11" ht="22.15" customHeight="1" x14ac:dyDescent="0.15">
      <c r="C321" s="2" t="s">
        <v>1422</v>
      </c>
      <c r="D321" s="1" t="s">
        <v>1423</v>
      </c>
      <c r="E321" s="1" t="s">
        <v>489</v>
      </c>
      <c r="F321" s="1">
        <v>21</v>
      </c>
      <c r="G321" s="1"/>
      <c r="I321"/>
      <c r="J321"/>
      <c r="K321"/>
    </row>
    <row r="322" spans="1:11" ht="22.15" customHeight="1" x14ac:dyDescent="0.15">
      <c r="A322" s="1" t="s">
        <v>1691</v>
      </c>
      <c r="B322" s="1">
        <v>1</v>
      </c>
      <c r="C322" s="2" t="s">
        <v>852</v>
      </c>
      <c r="D322" s="1" t="s">
        <v>57</v>
      </c>
      <c r="E322" s="1" t="s">
        <v>311</v>
      </c>
      <c r="F322" s="1">
        <v>21</v>
      </c>
      <c r="G322" s="1"/>
      <c r="I322"/>
      <c r="J322"/>
      <c r="K322"/>
    </row>
    <row r="323" spans="1:11" ht="22.15" customHeight="1" x14ac:dyDescent="0.15">
      <c r="A323" s="1" t="s">
        <v>1692</v>
      </c>
      <c r="B323" s="1">
        <v>1</v>
      </c>
      <c r="C323" s="2" t="s">
        <v>808</v>
      </c>
      <c r="D323" s="1" t="s">
        <v>23</v>
      </c>
      <c r="E323" s="1" t="s">
        <v>600</v>
      </c>
      <c r="F323" s="1">
        <v>21</v>
      </c>
      <c r="G323" s="1"/>
      <c r="I323"/>
      <c r="J323"/>
      <c r="K323"/>
    </row>
    <row r="324" spans="1:11" ht="22.15" customHeight="1" x14ac:dyDescent="0.15">
      <c r="A324" s="1" t="s">
        <v>1693</v>
      </c>
      <c r="B324" s="1">
        <v>2</v>
      </c>
      <c r="C324" s="2" t="s">
        <v>1424</v>
      </c>
      <c r="D324" s="1" t="s">
        <v>1425</v>
      </c>
      <c r="E324" s="1" t="s">
        <v>764</v>
      </c>
      <c r="F324" s="1">
        <v>21</v>
      </c>
      <c r="G324" s="1"/>
      <c r="I324"/>
      <c r="J324"/>
      <c r="K324"/>
    </row>
    <row r="325" spans="1:11" ht="22.15" customHeight="1" x14ac:dyDescent="0.15">
      <c r="C325" s="2" t="s">
        <v>1426</v>
      </c>
      <c r="D325" s="1" t="s">
        <v>1427</v>
      </c>
      <c r="E325" s="1" t="s">
        <v>581</v>
      </c>
      <c r="F325" s="1">
        <v>21</v>
      </c>
      <c r="G325" s="1"/>
      <c r="I325"/>
      <c r="J325"/>
      <c r="K325"/>
    </row>
    <row r="326" spans="1:11" ht="22.15" customHeight="1" x14ac:dyDescent="0.15">
      <c r="A326" s="1" t="s">
        <v>1694</v>
      </c>
      <c r="B326" s="1">
        <v>2</v>
      </c>
      <c r="C326" s="2" t="s">
        <v>853</v>
      </c>
      <c r="D326" s="1" t="s">
        <v>58</v>
      </c>
      <c r="E326" s="1" t="s">
        <v>508</v>
      </c>
      <c r="F326" s="1">
        <v>21</v>
      </c>
      <c r="G326" s="1"/>
      <c r="I326"/>
      <c r="J326"/>
      <c r="K326"/>
    </row>
    <row r="327" spans="1:11" ht="22.15" customHeight="1" x14ac:dyDescent="0.15">
      <c r="C327" s="2" t="s">
        <v>1428</v>
      </c>
      <c r="D327" s="1" t="s">
        <v>1429</v>
      </c>
      <c r="E327" s="1" t="s">
        <v>715</v>
      </c>
      <c r="F327" s="1">
        <v>21</v>
      </c>
      <c r="G327" s="1"/>
      <c r="I327"/>
      <c r="J327"/>
      <c r="K327"/>
    </row>
    <row r="328" spans="1:11" ht="22.15" customHeight="1" x14ac:dyDescent="0.15">
      <c r="A328" s="1" t="s">
        <v>1695</v>
      </c>
      <c r="B328" s="1">
        <v>4</v>
      </c>
      <c r="C328" s="2" t="s">
        <v>1430</v>
      </c>
      <c r="D328" s="1" t="s">
        <v>1431</v>
      </c>
      <c r="E328" s="1" t="s">
        <v>391</v>
      </c>
      <c r="F328" s="1">
        <v>21</v>
      </c>
      <c r="G328" s="1"/>
      <c r="I328"/>
      <c r="J328"/>
      <c r="K328"/>
    </row>
    <row r="329" spans="1:11" ht="22.15" customHeight="1" x14ac:dyDescent="0.15">
      <c r="C329" s="2" t="s">
        <v>1432</v>
      </c>
      <c r="D329" s="1" t="s">
        <v>1433</v>
      </c>
      <c r="E329" s="1" t="s">
        <v>674</v>
      </c>
      <c r="F329" s="1">
        <v>21</v>
      </c>
      <c r="G329" s="1"/>
      <c r="I329"/>
      <c r="J329"/>
      <c r="K329"/>
    </row>
    <row r="330" spans="1:11" ht="22.15" customHeight="1" x14ac:dyDescent="0.15">
      <c r="C330" s="2" t="s">
        <v>1434</v>
      </c>
      <c r="D330" s="1" t="s">
        <v>1435</v>
      </c>
      <c r="E330" s="1" t="s">
        <v>698</v>
      </c>
      <c r="F330" s="1">
        <v>21</v>
      </c>
      <c r="G330" s="1"/>
      <c r="I330"/>
      <c r="J330"/>
      <c r="K330"/>
    </row>
    <row r="331" spans="1:11" ht="22.15" customHeight="1" x14ac:dyDescent="0.15">
      <c r="C331" s="2" t="s">
        <v>921</v>
      </c>
      <c r="D331" s="1" t="s">
        <v>1125</v>
      </c>
      <c r="E331" s="1" t="s">
        <v>719</v>
      </c>
      <c r="F331" s="1">
        <v>22</v>
      </c>
      <c r="G331" s="1"/>
      <c r="I331"/>
      <c r="J331"/>
      <c r="K331"/>
    </row>
    <row r="332" spans="1:11" ht="22.15" customHeight="1" x14ac:dyDescent="0.15">
      <c r="A332" s="1" t="s">
        <v>1696</v>
      </c>
      <c r="B332" s="1">
        <v>2</v>
      </c>
      <c r="C332" s="2" t="s">
        <v>809</v>
      </c>
      <c r="D332" s="1" t="s">
        <v>24</v>
      </c>
      <c r="E332" s="1" t="s">
        <v>643</v>
      </c>
      <c r="F332" s="1">
        <v>22</v>
      </c>
      <c r="G332" s="1"/>
      <c r="I332"/>
      <c r="J332"/>
      <c r="K332"/>
    </row>
    <row r="333" spans="1:11" ht="22.15" customHeight="1" x14ac:dyDescent="0.15">
      <c r="C333" s="2" t="s">
        <v>1436</v>
      </c>
      <c r="D333" s="1" t="s">
        <v>1437</v>
      </c>
      <c r="E333" s="1" t="s">
        <v>749</v>
      </c>
      <c r="F333" s="1">
        <v>21</v>
      </c>
      <c r="G333" s="1"/>
      <c r="I333"/>
      <c r="J333"/>
      <c r="K333"/>
    </row>
    <row r="334" spans="1:11" ht="22.15" customHeight="1" x14ac:dyDescent="0.15">
      <c r="A334" s="1" t="s">
        <v>1697</v>
      </c>
      <c r="B334" s="1">
        <v>1</v>
      </c>
      <c r="C334" s="2" t="s">
        <v>854</v>
      </c>
      <c r="D334" s="1" t="s">
        <v>59</v>
      </c>
      <c r="E334" s="1" t="s">
        <v>364</v>
      </c>
      <c r="F334" s="1">
        <v>21</v>
      </c>
      <c r="G334" s="1"/>
      <c r="I334"/>
      <c r="J334"/>
      <c r="K334"/>
    </row>
    <row r="335" spans="1:11" ht="22.15" customHeight="1" x14ac:dyDescent="0.15">
      <c r="A335" s="1" t="s">
        <v>1698</v>
      </c>
      <c r="B335" s="1">
        <v>1</v>
      </c>
      <c r="C335" s="2" t="s">
        <v>1022</v>
      </c>
      <c r="D335" s="1" t="s">
        <v>198</v>
      </c>
      <c r="E335" s="1" t="s">
        <v>561</v>
      </c>
      <c r="F335" s="1">
        <v>21</v>
      </c>
      <c r="G335" s="1"/>
      <c r="I335"/>
      <c r="J335"/>
      <c r="K335"/>
    </row>
    <row r="336" spans="1:11" ht="22.15" customHeight="1" x14ac:dyDescent="0.15">
      <c r="A336" s="1" t="s">
        <v>1699</v>
      </c>
      <c r="B336" s="1">
        <v>1</v>
      </c>
      <c r="C336" s="2" t="s">
        <v>1023</v>
      </c>
      <c r="D336" s="1" t="s">
        <v>199</v>
      </c>
      <c r="E336" s="1" t="s">
        <v>755</v>
      </c>
      <c r="F336" s="1">
        <v>21</v>
      </c>
      <c r="G336" s="1"/>
      <c r="I336"/>
      <c r="J336"/>
      <c r="K336"/>
    </row>
    <row r="337" spans="1:11" ht="22.15" customHeight="1" x14ac:dyDescent="0.15">
      <c r="A337" s="1" t="s">
        <v>1700</v>
      </c>
      <c r="B337" s="1">
        <v>1</v>
      </c>
      <c r="C337" s="2" t="s">
        <v>1024</v>
      </c>
      <c r="D337" s="1" t="s">
        <v>200</v>
      </c>
      <c r="E337" s="1" t="s">
        <v>687</v>
      </c>
      <c r="F337" s="1">
        <v>20</v>
      </c>
      <c r="G337" s="1"/>
      <c r="I337"/>
      <c r="J337"/>
      <c r="K337"/>
    </row>
    <row r="338" spans="1:11" ht="22.15" customHeight="1" x14ac:dyDescent="0.15">
      <c r="A338" s="1" t="s">
        <v>1701</v>
      </c>
      <c r="B338" s="1">
        <v>1</v>
      </c>
      <c r="C338" s="2" t="s">
        <v>1438</v>
      </c>
      <c r="D338" s="1" t="s">
        <v>1439</v>
      </c>
      <c r="E338" s="1" t="s">
        <v>471</v>
      </c>
      <c r="F338" s="1">
        <v>21</v>
      </c>
      <c r="G338" s="1"/>
      <c r="I338"/>
      <c r="J338"/>
      <c r="K338"/>
    </row>
    <row r="339" spans="1:11" ht="22.15" customHeight="1" x14ac:dyDescent="0.15">
      <c r="A339" s="1" t="s">
        <v>1702</v>
      </c>
      <c r="B339" s="1">
        <v>1</v>
      </c>
      <c r="C339" s="2" t="s">
        <v>1027</v>
      </c>
      <c r="D339" s="1" t="s">
        <v>203</v>
      </c>
      <c r="E339" s="1" t="s">
        <v>615</v>
      </c>
      <c r="F339" s="1">
        <v>21</v>
      </c>
      <c r="G339" s="1"/>
      <c r="I339"/>
      <c r="J339"/>
      <c r="K339"/>
    </row>
    <row r="340" spans="1:11" ht="22.15" customHeight="1" x14ac:dyDescent="0.15">
      <c r="A340" s="1" t="s">
        <v>1703</v>
      </c>
      <c r="B340" s="1">
        <v>1</v>
      </c>
      <c r="C340" s="2" t="s">
        <v>1440</v>
      </c>
      <c r="D340" s="1" t="s">
        <v>1441</v>
      </c>
      <c r="E340" s="1" t="s">
        <v>291</v>
      </c>
      <c r="F340" s="1">
        <v>22</v>
      </c>
      <c r="G340" s="1"/>
      <c r="I340"/>
      <c r="J340"/>
      <c r="K340"/>
    </row>
    <row r="341" spans="1:11" ht="22.15" customHeight="1" x14ac:dyDescent="0.15">
      <c r="A341" s="1" t="s">
        <v>1704</v>
      </c>
      <c r="B341" s="1">
        <v>1</v>
      </c>
      <c r="C341" s="2" t="s">
        <v>1008</v>
      </c>
      <c r="D341" s="1" t="s">
        <v>184</v>
      </c>
      <c r="E341" s="1" t="s">
        <v>428</v>
      </c>
      <c r="F341" s="1">
        <v>22</v>
      </c>
      <c r="G341" s="1"/>
      <c r="I341"/>
      <c r="J341"/>
      <c r="K341"/>
    </row>
    <row r="342" spans="1:11" ht="22.15" customHeight="1" x14ac:dyDescent="0.15">
      <c r="A342" s="1" t="s">
        <v>1705</v>
      </c>
      <c r="B342" s="1">
        <v>2</v>
      </c>
      <c r="C342" s="2" t="s">
        <v>1028</v>
      </c>
      <c r="D342" s="1" t="s">
        <v>204</v>
      </c>
      <c r="E342" s="1" t="s">
        <v>263</v>
      </c>
      <c r="F342" s="1">
        <v>20</v>
      </c>
      <c r="G342" s="1"/>
      <c r="I342"/>
      <c r="J342"/>
      <c r="K342"/>
    </row>
    <row r="343" spans="1:11" ht="22.15" customHeight="1" x14ac:dyDescent="0.15">
      <c r="C343" s="2" t="s">
        <v>1442</v>
      </c>
      <c r="D343" s="1" t="s">
        <v>1443</v>
      </c>
      <c r="E343" s="1" t="s">
        <v>742</v>
      </c>
      <c r="F343" s="1">
        <v>20</v>
      </c>
      <c r="G343" s="1"/>
      <c r="I343"/>
      <c r="J343"/>
      <c r="K343"/>
    </row>
    <row r="344" spans="1:11" ht="22.15" customHeight="1" x14ac:dyDescent="0.15">
      <c r="A344" s="1" t="s">
        <v>1706</v>
      </c>
      <c r="B344" s="1">
        <v>1</v>
      </c>
      <c r="C344" s="2" t="s">
        <v>1013</v>
      </c>
      <c r="D344" s="1" t="s">
        <v>189</v>
      </c>
      <c r="E344" s="1" t="s">
        <v>620</v>
      </c>
      <c r="F344" s="1">
        <v>21</v>
      </c>
      <c r="G344" s="1"/>
      <c r="I344"/>
      <c r="J344"/>
      <c r="K344"/>
    </row>
    <row r="345" spans="1:11" ht="22.15" customHeight="1" x14ac:dyDescent="0.15">
      <c r="A345" s="1" t="s">
        <v>1707</v>
      </c>
      <c r="B345" s="1">
        <v>1</v>
      </c>
      <c r="C345" s="2" t="s">
        <v>1014</v>
      </c>
      <c r="D345" s="1" t="s">
        <v>190</v>
      </c>
      <c r="E345" s="1" t="s">
        <v>702</v>
      </c>
      <c r="F345" s="1">
        <v>21</v>
      </c>
      <c r="G345" s="1"/>
      <c r="I345"/>
      <c r="J345"/>
      <c r="K345"/>
    </row>
    <row r="346" spans="1:11" ht="22.15" customHeight="1" x14ac:dyDescent="0.15">
      <c r="A346" s="1" t="s">
        <v>1708</v>
      </c>
      <c r="B346" s="1">
        <v>1</v>
      </c>
      <c r="C346" s="2" t="s">
        <v>1444</v>
      </c>
      <c r="D346" s="1" t="s">
        <v>1445</v>
      </c>
      <c r="E346" s="1" t="s">
        <v>273</v>
      </c>
      <c r="F346" s="1">
        <v>21</v>
      </c>
      <c r="G346" s="1"/>
      <c r="I346"/>
      <c r="J346"/>
      <c r="K346"/>
    </row>
    <row r="347" spans="1:11" ht="22.15" customHeight="1" x14ac:dyDescent="0.15">
      <c r="A347" s="1" t="s">
        <v>1709</v>
      </c>
      <c r="B347" s="1">
        <v>1</v>
      </c>
      <c r="C347" s="2" t="s">
        <v>1015</v>
      </c>
      <c r="D347" s="1" t="s">
        <v>191</v>
      </c>
      <c r="E347" s="1" t="s">
        <v>537</v>
      </c>
      <c r="F347" s="1">
        <v>21</v>
      </c>
      <c r="G347" s="1"/>
      <c r="I347"/>
      <c r="J347"/>
      <c r="K347"/>
    </row>
    <row r="348" spans="1:11" ht="22.15" customHeight="1" x14ac:dyDescent="0.15">
      <c r="A348" s="1" t="s">
        <v>1710</v>
      </c>
      <c r="B348" s="1">
        <v>1</v>
      </c>
      <c r="C348" s="2" t="s">
        <v>1016</v>
      </c>
      <c r="D348" s="1" t="s">
        <v>192</v>
      </c>
      <c r="E348" s="1" t="s">
        <v>654</v>
      </c>
      <c r="F348" s="1">
        <v>21</v>
      </c>
      <c r="G348" s="1"/>
      <c r="I348"/>
      <c r="J348"/>
      <c r="K348"/>
    </row>
    <row r="349" spans="1:11" ht="22.15" customHeight="1" x14ac:dyDescent="0.15">
      <c r="A349" s="1" t="s">
        <v>1711</v>
      </c>
      <c r="B349" s="1">
        <v>1</v>
      </c>
      <c r="C349" s="2" t="s">
        <v>1446</v>
      </c>
      <c r="D349" s="1" t="s">
        <v>1447</v>
      </c>
      <c r="E349" s="1" t="s">
        <v>427</v>
      </c>
      <c r="F349" s="1">
        <v>21</v>
      </c>
      <c r="G349" s="1"/>
      <c r="I349"/>
      <c r="J349"/>
      <c r="K349"/>
    </row>
    <row r="350" spans="1:11" ht="22.15" customHeight="1" x14ac:dyDescent="0.15">
      <c r="A350" s="1" t="s">
        <v>1712</v>
      </c>
      <c r="B350" s="1">
        <v>2</v>
      </c>
      <c r="C350" s="2" t="s">
        <v>1448</v>
      </c>
      <c r="D350" s="1" t="s">
        <v>1449</v>
      </c>
      <c r="E350" s="1" t="s">
        <v>712</v>
      </c>
      <c r="F350" s="1">
        <v>24</v>
      </c>
      <c r="G350" s="1"/>
      <c r="I350"/>
      <c r="J350"/>
      <c r="K350"/>
    </row>
    <row r="351" spans="1:11" ht="22.15" customHeight="1" x14ac:dyDescent="0.15">
      <c r="C351" s="2" t="s">
        <v>1450</v>
      </c>
      <c r="D351" s="1" t="s">
        <v>1451</v>
      </c>
      <c r="E351" s="1" t="s">
        <v>730</v>
      </c>
      <c r="F351" s="1">
        <v>20</v>
      </c>
      <c r="G351" s="1"/>
      <c r="I351"/>
      <c r="J351"/>
      <c r="K351"/>
    </row>
    <row r="352" spans="1:11" ht="22.15" customHeight="1" x14ac:dyDescent="0.15">
      <c r="A352" s="1" t="s">
        <v>1713</v>
      </c>
      <c r="B352" s="1">
        <v>2</v>
      </c>
      <c r="C352" s="2" t="s">
        <v>855</v>
      </c>
      <c r="D352" s="1" t="s">
        <v>60</v>
      </c>
      <c r="E352" s="1" t="s">
        <v>308</v>
      </c>
      <c r="F352" s="1">
        <v>21</v>
      </c>
      <c r="G352" s="1"/>
      <c r="I352"/>
      <c r="J352"/>
      <c r="K352"/>
    </row>
    <row r="353" spans="1:11" ht="22.15" customHeight="1" x14ac:dyDescent="0.15">
      <c r="C353" s="2" t="s">
        <v>1452</v>
      </c>
      <c r="D353" s="1" t="s">
        <v>1453</v>
      </c>
      <c r="E353" s="1" t="s">
        <v>552</v>
      </c>
      <c r="F353" s="1">
        <v>19</v>
      </c>
      <c r="G353" s="1"/>
      <c r="I353"/>
      <c r="J353"/>
      <c r="K353"/>
    </row>
    <row r="354" spans="1:11" ht="22.15" customHeight="1" x14ac:dyDescent="0.15">
      <c r="A354" s="1" t="s">
        <v>1714</v>
      </c>
      <c r="B354" s="1">
        <v>2</v>
      </c>
      <c r="C354" s="2" t="s">
        <v>1454</v>
      </c>
      <c r="D354" s="1" t="s">
        <v>1455</v>
      </c>
      <c r="E354" s="1" t="s">
        <v>355</v>
      </c>
      <c r="F354" s="1">
        <v>21</v>
      </c>
      <c r="G354" s="1"/>
      <c r="I354"/>
      <c r="J354"/>
      <c r="K354"/>
    </row>
    <row r="355" spans="1:11" ht="22.15" customHeight="1" x14ac:dyDescent="0.15">
      <c r="C355" s="2" t="s">
        <v>1456</v>
      </c>
      <c r="D355" s="1" t="s">
        <v>1457</v>
      </c>
      <c r="E355" s="1" t="s">
        <v>724</v>
      </c>
      <c r="F355" s="1">
        <v>22</v>
      </c>
      <c r="G355" s="1"/>
      <c r="I355"/>
      <c r="J355"/>
      <c r="K355"/>
    </row>
    <row r="356" spans="1:11" ht="22.15" customHeight="1" x14ac:dyDescent="0.15">
      <c r="A356" s="1" t="s">
        <v>1715</v>
      </c>
      <c r="B356" s="1">
        <v>1</v>
      </c>
      <c r="C356" s="2" t="s">
        <v>875</v>
      </c>
      <c r="D356" s="1" t="s">
        <v>73</v>
      </c>
      <c r="E356" s="1" t="s">
        <v>673</v>
      </c>
      <c r="F356" s="1">
        <v>20</v>
      </c>
      <c r="G356" s="1"/>
      <c r="I356"/>
      <c r="J356"/>
      <c r="K356"/>
    </row>
    <row r="357" spans="1:11" ht="22.15" customHeight="1" x14ac:dyDescent="0.15">
      <c r="A357" s="1" t="s">
        <v>1716</v>
      </c>
      <c r="B357" s="1">
        <v>1</v>
      </c>
      <c r="C357" s="2" t="s">
        <v>876</v>
      </c>
      <c r="D357" s="1" t="s">
        <v>74</v>
      </c>
      <c r="E357" s="1" t="s">
        <v>547</v>
      </c>
      <c r="F357" s="1">
        <v>19</v>
      </c>
      <c r="G357" s="1"/>
      <c r="I357"/>
      <c r="J357"/>
      <c r="K357"/>
    </row>
    <row r="358" spans="1:11" ht="22.15" customHeight="1" x14ac:dyDescent="0.15">
      <c r="A358" s="1" t="s">
        <v>1717</v>
      </c>
      <c r="B358" s="1">
        <v>1</v>
      </c>
      <c r="C358" s="2" t="s">
        <v>1458</v>
      </c>
      <c r="D358" s="1" t="s">
        <v>1459</v>
      </c>
      <c r="E358" s="1" t="s">
        <v>626</v>
      </c>
      <c r="F358" s="1">
        <v>21</v>
      </c>
      <c r="G358" s="1"/>
      <c r="I358"/>
      <c r="J358"/>
      <c r="K358"/>
    </row>
    <row r="359" spans="1:11" ht="22.15" customHeight="1" x14ac:dyDescent="0.15">
      <c r="A359" s="1" t="s">
        <v>1718</v>
      </c>
      <c r="B359" s="1">
        <v>1</v>
      </c>
      <c r="C359" s="2" t="s">
        <v>1017</v>
      </c>
      <c r="D359" s="1" t="s">
        <v>193</v>
      </c>
      <c r="E359" s="1" t="s">
        <v>612</v>
      </c>
      <c r="F359" s="1">
        <v>21</v>
      </c>
      <c r="G359" s="1"/>
      <c r="I359"/>
      <c r="J359"/>
      <c r="K359"/>
    </row>
    <row r="360" spans="1:11" ht="22.15" customHeight="1" x14ac:dyDescent="0.15">
      <c r="A360" s="1" t="s">
        <v>1719</v>
      </c>
      <c r="B360" s="1">
        <v>1</v>
      </c>
      <c r="C360" s="2" t="s">
        <v>1018</v>
      </c>
      <c r="D360" s="1" t="s">
        <v>194</v>
      </c>
      <c r="E360" s="1" t="s">
        <v>421</v>
      </c>
      <c r="F360" s="1">
        <v>20</v>
      </c>
      <c r="G360" s="1"/>
      <c r="I360"/>
      <c r="J360"/>
      <c r="K360"/>
    </row>
    <row r="361" spans="1:11" ht="22.15" customHeight="1" x14ac:dyDescent="0.15">
      <c r="A361" s="1" t="s">
        <v>1720</v>
      </c>
      <c r="B361" s="1">
        <v>3</v>
      </c>
      <c r="C361" s="2" t="s">
        <v>923</v>
      </c>
      <c r="D361" s="1" t="s">
        <v>111</v>
      </c>
      <c r="E361" s="1" t="s">
        <v>645</v>
      </c>
      <c r="F361" s="1">
        <v>22</v>
      </c>
      <c r="G361" s="1"/>
      <c r="I361"/>
      <c r="J361"/>
      <c r="K361"/>
    </row>
    <row r="362" spans="1:11" ht="22.15" customHeight="1" x14ac:dyDescent="0.15">
      <c r="C362" s="2" t="s">
        <v>1460</v>
      </c>
      <c r="D362" s="1" t="s">
        <v>1461</v>
      </c>
      <c r="E362" s="1" t="s">
        <v>651</v>
      </c>
      <c r="F362" s="1">
        <v>22</v>
      </c>
      <c r="G362" s="1"/>
      <c r="I362"/>
      <c r="J362"/>
      <c r="K362"/>
    </row>
    <row r="363" spans="1:11" ht="22.15" customHeight="1" x14ac:dyDescent="0.15">
      <c r="C363" s="2" t="s">
        <v>1025</v>
      </c>
      <c r="D363" s="1" t="s">
        <v>201</v>
      </c>
      <c r="E363" s="1" t="s">
        <v>409</v>
      </c>
      <c r="F363" s="1">
        <v>23</v>
      </c>
      <c r="G363" s="1"/>
      <c r="I363"/>
      <c r="J363"/>
      <c r="K363"/>
    </row>
    <row r="364" spans="1:11" ht="22.15" customHeight="1" x14ac:dyDescent="0.15">
      <c r="A364" s="1" t="s">
        <v>1721</v>
      </c>
      <c r="B364" s="1">
        <v>1</v>
      </c>
      <c r="C364" s="2" t="s">
        <v>1462</v>
      </c>
      <c r="D364" s="1" t="s">
        <v>1463</v>
      </c>
      <c r="E364" s="1" t="s">
        <v>656</v>
      </c>
      <c r="F364" s="1">
        <v>21</v>
      </c>
      <c r="G364" s="1"/>
      <c r="K364"/>
    </row>
    <row r="365" spans="1:11" ht="22.15" customHeight="1" x14ac:dyDescent="0.15">
      <c r="A365" s="1" t="s">
        <v>1722</v>
      </c>
      <c r="B365" s="1">
        <v>1</v>
      </c>
      <c r="C365" s="2" t="s">
        <v>1464</v>
      </c>
      <c r="D365" s="1" t="s">
        <v>1465</v>
      </c>
      <c r="E365" s="1" t="s">
        <v>317</v>
      </c>
      <c r="F365" s="1">
        <v>24</v>
      </c>
      <c r="G365" s="1"/>
      <c r="I365" s="9"/>
      <c r="J365" s="9"/>
      <c r="K365"/>
    </row>
    <row r="366" spans="1:11" ht="22.15" customHeight="1" x14ac:dyDescent="0.15">
      <c r="A366" s="1" t="s">
        <v>1723</v>
      </c>
      <c r="B366" s="1">
        <v>1</v>
      </c>
      <c r="C366" s="2" t="s">
        <v>1466</v>
      </c>
      <c r="D366" s="1" t="s">
        <v>1467</v>
      </c>
      <c r="E366" s="1" t="s">
        <v>585</v>
      </c>
      <c r="F366" s="1">
        <v>21</v>
      </c>
      <c r="G366" s="1"/>
      <c r="I366"/>
      <c r="J366"/>
      <c r="K366"/>
    </row>
    <row r="367" spans="1:11" ht="22.15" customHeight="1" x14ac:dyDescent="0.15">
      <c r="A367" s="1" t="s">
        <v>1724</v>
      </c>
      <c r="B367" s="1">
        <v>2</v>
      </c>
      <c r="C367" s="2" t="s">
        <v>983</v>
      </c>
      <c r="D367" s="1" t="s">
        <v>162</v>
      </c>
      <c r="E367" s="1" t="s">
        <v>418</v>
      </c>
      <c r="F367" s="1">
        <v>20</v>
      </c>
      <c r="G367" s="1"/>
      <c r="I367"/>
      <c r="J367"/>
      <c r="K367"/>
    </row>
    <row r="368" spans="1:11" ht="22.15" customHeight="1" x14ac:dyDescent="0.15">
      <c r="C368" s="2" t="s">
        <v>1468</v>
      </c>
      <c r="D368" s="1" t="s">
        <v>1469</v>
      </c>
      <c r="E368" s="1" t="s">
        <v>362</v>
      </c>
      <c r="F368" s="1">
        <v>20</v>
      </c>
      <c r="G368" s="1"/>
      <c r="I368"/>
      <c r="J368"/>
      <c r="K368"/>
    </row>
    <row r="369" spans="1:11" ht="22.15" customHeight="1" x14ac:dyDescent="0.15">
      <c r="A369" s="1" t="s">
        <v>1725</v>
      </c>
      <c r="B369" s="1">
        <v>1</v>
      </c>
      <c r="C369" s="2" t="s">
        <v>984</v>
      </c>
      <c r="D369" s="1" t="s">
        <v>163</v>
      </c>
      <c r="E369" s="1" t="s">
        <v>271</v>
      </c>
      <c r="F369" s="1">
        <v>21</v>
      </c>
      <c r="G369" s="1"/>
      <c r="I369"/>
      <c r="J369"/>
      <c r="K369"/>
    </row>
    <row r="370" spans="1:11" ht="22.15" customHeight="1" x14ac:dyDescent="0.15">
      <c r="A370" s="1" t="s">
        <v>1726</v>
      </c>
      <c r="B370" s="1">
        <v>1</v>
      </c>
      <c r="C370" s="2" t="s">
        <v>1029</v>
      </c>
      <c r="D370" s="1" t="s">
        <v>205</v>
      </c>
      <c r="E370" s="1" t="s">
        <v>631</v>
      </c>
      <c r="F370" s="1">
        <v>20</v>
      </c>
      <c r="G370" s="1"/>
      <c r="I370"/>
      <c r="J370"/>
      <c r="K370"/>
    </row>
    <row r="371" spans="1:11" ht="22.15" customHeight="1" x14ac:dyDescent="0.15">
      <c r="A371" s="1" t="s">
        <v>1727</v>
      </c>
      <c r="B371" s="1">
        <v>1</v>
      </c>
      <c r="C371" s="2" t="s">
        <v>944</v>
      </c>
      <c r="D371" s="1" t="s">
        <v>126</v>
      </c>
      <c r="E371" s="1" t="s">
        <v>384</v>
      </c>
      <c r="F371" s="1">
        <v>22</v>
      </c>
      <c r="G371" s="1"/>
      <c r="I371"/>
      <c r="J371"/>
      <c r="K371"/>
    </row>
    <row r="372" spans="1:11" ht="22.15" customHeight="1" x14ac:dyDescent="0.15">
      <c r="A372" s="1" t="s">
        <v>1728</v>
      </c>
      <c r="B372" s="1">
        <v>1</v>
      </c>
      <c r="C372" s="2" t="s">
        <v>922</v>
      </c>
      <c r="D372" s="1" t="s">
        <v>110</v>
      </c>
      <c r="E372" s="1" t="s">
        <v>697</v>
      </c>
      <c r="F372" s="1">
        <v>21</v>
      </c>
      <c r="G372" s="1"/>
      <c r="I372"/>
      <c r="J372"/>
      <c r="K372"/>
    </row>
    <row r="373" spans="1:11" ht="22.15" customHeight="1" x14ac:dyDescent="0.15">
      <c r="A373" s="1" t="s">
        <v>1729</v>
      </c>
      <c r="B373" s="1">
        <v>1</v>
      </c>
      <c r="C373" s="2" t="s">
        <v>1470</v>
      </c>
      <c r="D373" s="1" t="s">
        <v>1471</v>
      </c>
      <c r="E373" s="1" t="s">
        <v>738</v>
      </c>
      <c r="F373" s="1">
        <v>21</v>
      </c>
      <c r="G373" s="1"/>
      <c r="I373"/>
      <c r="J373"/>
      <c r="K373"/>
    </row>
    <row r="374" spans="1:11" ht="22.15" customHeight="1" x14ac:dyDescent="0.15">
      <c r="A374" s="1" t="s">
        <v>1730</v>
      </c>
      <c r="B374" s="1">
        <v>2</v>
      </c>
      <c r="C374" s="2" t="s">
        <v>1472</v>
      </c>
      <c r="D374" s="1" t="s">
        <v>1473</v>
      </c>
      <c r="E374" s="1" t="s">
        <v>336</v>
      </c>
      <c r="F374" s="1">
        <v>22</v>
      </c>
      <c r="G374" s="1"/>
      <c r="I374"/>
      <c r="J374"/>
      <c r="K374"/>
    </row>
    <row r="375" spans="1:11" ht="22.15" customHeight="1" x14ac:dyDescent="0.15">
      <c r="A375" s="3"/>
      <c r="C375" s="2" t="s">
        <v>945</v>
      </c>
      <c r="D375" s="1" t="s">
        <v>127</v>
      </c>
      <c r="E375" s="1" t="s">
        <v>369</v>
      </c>
      <c r="F375" s="1">
        <v>21</v>
      </c>
      <c r="G375" s="1"/>
      <c r="I375"/>
      <c r="J375"/>
      <c r="K375"/>
    </row>
    <row r="376" spans="1:11" ht="22.15" customHeight="1" x14ac:dyDescent="0.15">
      <c r="A376" s="1" t="s">
        <v>1731</v>
      </c>
      <c r="B376" s="1">
        <v>1</v>
      </c>
      <c r="C376" s="2" t="s">
        <v>883</v>
      </c>
      <c r="D376" s="1" t="s">
        <v>79</v>
      </c>
      <c r="E376" s="1" t="s">
        <v>503</v>
      </c>
      <c r="F376" s="1">
        <v>22</v>
      </c>
      <c r="G376" s="1"/>
      <c r="I376"/>
      <c r="J376"/>
      <c r="K376"/>
    </row>
    <row r="377" spans="1:11" ht="22.15" customHeight="1" x14ac:dyDescent="0.15">
      <c r="A377" s="1" t="s">
        <v>1732</v>
      </c>
      <c r="B377" s="1">
        <v>1</v>
      </c>
      <c r="C377" s="2" t="s">
        <v>884</v>
      </c>
      <c r="D377" s="1" t="s">
        <v>80</v>
      </c>
      <c r="E377" s="1" t="s">
        <v>588</v>
      </c>
      <c r="F377" s="1">
        <v>23</v>
      </c>
      <c r="G377" s="1"/>
      <c r="I377"/>
      <c r="J377"/>
      <c r="K377"/>
    </row>
    <row r="378" spans="1:11" ht="22.15" customHeight="1" x14ac:dyDescent="0.15">
      <c r="A378" s="1" t="s">
        <v>1733</v>
      </c>
      <c r="B378" s="1">
        <v>1</v>
      </c>
      <c r="C378" s="2" t="s">
        <v>885</v>
      </c>
      <c r="D378" s="1" t="s">
        <v>81</v>
      </c>
      <c r="E378" s="1" t="s">
        <v>667</v>
      </c>
      <c r="F378" s="1">
        <v>21</v>
      </c>
      <c r="G378" s="1"/>
      <c r="I378"/>
      <c r="J378"/>
      <c r="K378"/>
    </row>
    <row r="379" spans="1:11" ht="22.15" customHeight="1" x14ac:dyDescent="0.15">
      <c r="A379" s="1" t="s">
        <v>1734</v>
      </c>
      <c r="B379" s="1">
        <v>1</v>
      </c>
      <c r="C379" s="2" t="s">
        <v>1474</v>
      </c>
      <c r="D379" s="1" t="s">
        <v>1475</v>
      </c>
      <c r="E379" s="1" t="s">
        <v>298</v>
      </c>
      <c r="F379" s="1">
        <v>22</v>
      </c>
      <c r="G379" s="1"/>
      <c r="I379"/>
      <c r="J379"/>
      <c r="K379"/>
    </row>
    <row r="380" spans="1:11" ht="22.15" customHeight="1" x14ac:dyDescent="0.15">
      <c r="A380" s="1" t="s">
        <v>1735</v>
      </c>
      <c r="B380" s="1">
        <v>1</v>
      </c>
      <c r="C380" s="2" t="s">
        <v>1476</v>
      </c>
      <c r="D380" s="1" t="s">
        <v>1477</v>
      </c>
      <c r="E380" s="1" t="s">
        <v>576</v>
      </c>
      <c r="F380" s="1">
        <v>23</v>
      </c>
      <c r="G380" s="1"/>
      <c r="I380"/>
      <c r="J380"/>
      <c r="K380"/>
    </row>
    <row r="381" spans="1:11" ht="22.15" customHeight="1" x14ac:dyDescent="0.15">
      <c r="A381" s="1" t="s">
        <v>1736</v>
      </c>
      <c r="B381" s="1">
        <v>1</v>
      </c>
      <c r="C381" s="2" t="s">
        <v>886</v>
      </c>
      <c r="D381" s="1" t="s">
        <v>82</v>
      </c>
      <c r="E381" s="1" t="s">
        <v>696</v>
      </c>
      <c r="F381" s="1">
        <v>24</v>
      </c>
      <c r="G381" s="1"/>
      <c r="I381"/>
      <c r="J381"/>
      <c r="K381"/>
    </row>
    <row r="382" spans="1:11" ht="22.15" customHeight="1" x14ac:dyDescent="0.15">
      <c r="A382" s="1" t="s">
        <v>1737</v>
      </c>
      <c r="B382" s="1">
        <v>1</v>
      </c>
      <c r="C382" s="2" t="s">
        <v>887</v>
      </c>
      <c r="D382" s="1" t="s">
        <v>83</v>
      </c>
      <c r="E382" s="1" t="s">
        <v>556</v>
      </c>
      <c r="F382" s="1">
        <v>22</v>
      </c>
      <c r="G382" s="1"/>
      <c r="I382"/>
      <c r="J382"/>
      <c r="K382"/>
    </row>
    <row r="383" spans="1:11" ht="22.15" customHeight="1" x14ac:dyDescent="0.15">
      <c r="A383" s="1" t="s">
        <v>1738</v>
      </c>
      <c r="B383" s="1">
        <v>1</v>
      </c>
      <c r="C383" s="2" t="s">
        <v>888</v>
      </c>
      <c r="D383" s="1" t="s">
        <v>84</v>
      </c>
      <c r="E383" s="1" t="s">
        <v>412</v>
      </c>
      <c r="F383" s="1">
        <v>20</v>
      </c>
      <c r="G383" s="1"/>
      <c r="I383"/>
      <c r="J383"/>
      <c r="K383"/>
    </row>
    <row r="384" spans="1:11" ht="22.15" customHeight="1" x14ac:dyDescent="0.15">
      <c r="A384" s="1" t="s">
        <v>1739</v>
      </c>
      <c r="B384" s="1">
        <v>1</v>
      </c>
      <c r="C384" s="2" t="s">
        <v>1478</v>
      </c>
      <c r="D384" s="1" t="s">
        <v>1479</v>
      </c>
      <c r="E384" s="1" t="s">
        <v>611</v>
      </c>
      <c r="F384" s="1">
        <v>21</v>
      </c>
      <c r="G384" s="1"/>
      <c r="I384"/>
      <c r="J384"/>
      <c r="K384"/>
    </row>
    <row r="385" spans="1:11" ht="22.15" customHeight="1" x14ac:dyDescent="0.15">
      <c r="A385" s="1" t="s">
        <v>1740</v>
      </c>
      <c r="B385" s="1">
        <v>1</v>
      </c>
      <c r="C385" s="2" t="s">
        <v>1480</v>
      </c>
      <c r="D385" s="1" t="s">
        <v>1481</v>
      </c>
      <c r="E385" s="1" t="s">
        <v>390</v>
      </c>
      <c r="F385" s="1">
        <v>21</v>
      </c>
      <c r="G385" s="1"/>
      <c r="I385"/>
      <c r="J385"/>
      <c r="K385"/>
    </row>
    <row r="386" spans="1:11" ht="22.15" customHeight="1" x14ac:dyDescent="0.15">
      <c r="A386" s="1" t="s">
        <v>1741</v>
      </c>
      <c r="B386" s="1">
        <v>1</v>
      </c>
      <c r="C386" s="2" t="s">
        <v>993</v>
      </c>
      <c r="D386" s="1" t="s">
        <v>169</v>
      </c>
      <c r="E386" s="1" t="s">
        <v>507</v>
      </c>
      <c r="F386" s="1">
        <v>22</v>
      </c>
      <c r="G386" s="1"/>
      <c r="I386"/>
      <c r="J386"/>
      <c r="K386"/>
    </row>
    <row r="387" spans="1:11" ht="22.15" customHeight="1" x14ac:dyDescent="0.15">
      <c r="A387" s="1" t="s">
        <v>1742</v>
      </c>
      <c r="B387" s="1">
        <v>1</v>
      </c>
      <c r="C387" s="2" t="s">
        <v>1743</v>
      </c>
      <c r="D387" s="1" t="s">
        <v>170</v>
      </c>
      <c r="E387" s="1" t="s">
        <v>564</v>
      </c>
      <c r="F387" s="1">
        <v>24</v>
      </c>
      <c r="G387" s="1"/>
      <c r="I387"/>
      <c r="J387"/>
      <c r="K387"/>
    </row>
    <row r="388" spans="1:11" ht="22.15" customHeight="1" x14ac:dyDescent="0.15">
      <c r="A388" s="1" t="s">
        <v>1744</v>
      </c>
      <c r="B388" s="1">
        <v>1</v>
      </c>
      <c r="C388" s="2" t="s">
        <v>994</v>
      </c>
      <c r="D388" s="1" t="s">
        <v>171</v>
      </c>
      <c r="E388" s="1" t="s">
        <v>344</v>
      </c>
      <c r="F388" s="1">
        <v>24</v>
      </c>
      <c r="G388" s="1"/>
      <c r="I388"/>
      <c r="J388"/>
      <c r="K388"/>
    </row>
    <row r="389" spans="1:11" ht="22.15" customHeight="1" x14ac:dyDescent="0.15">
      <c r="A389" s="1" t="s">
        <v>1745</v>
      </c>
      <c r="B389" s="1">
        <v>1</v>
      </c>
      <c r="C389" s="2" t="s">
        <v>859</v>
      </c>
      <c r="D389" s="1" t="s">
        <v>63</v>
      </c>
      <c r="E389" s="1" t="s">
        <v>701</v>
      </c>
      <c r="F389" s="1">
        <v>24</v>
      </c>
      <c r="G389" s="1"/>
      <c r="I389"/>
      <c r="J389"/>
      <c r="K389"/>
    </row>
    <row r="390" spans="1:11" ht="22.15" customHeight="1" x14ac:dyDescent="0.15">
      <c r="A390" s="1" t="s">
        <v>1746</v>
      </c>
      <c r="B390" s="1">
        <v>1</v>
      </c>
      <c r="C390" s="2" t="s">
        <v>1482</v>
      </c>
      <c r="D390" s="1" t="s">
        <v>1483</v>
      </c>
      <c r="E390" s="1" t="s">
        <v>439</v>
      </c>
      <c r="F390" s="1">
        <v>24</v>
      </c>
      <c r="G390" s="1"/>
      <c r="I390"/>
      <c r="J390"/>
      <c r="K390"/>
    </row>
    <row r="391" spans="1:11" ht="22.15" customHeight="1" x14ac:dyDescent="0.15">
      <c r="A391" s="1" t="s">
        <v>1747</v>
      </c>
      <c r="B391" s="1">
        <v>1</v>
      </c>
      <c r="C391" s="2" t="s">
        <v>1484</v>
      </c>
      <c r="D391" s="1" t="s">
        <v>1485</v>
      </c>
      <c r="E391" s="1" t="s">
        <v>519</v>
      </c>
      <c r="F391" s="1">
        <v>24</v>
      </c>
      <c r="G391" s="1"/>
      <c r="I391"/>
      <c r="J391"/>
      <c r="K391"/>
    </row>
    <row r="392" spans="1:11" ht="22.15" customHeight="1" x14ac:dyDescent="0.15">
      <c r="A392" s="1" t="s">
        <v>1748</v>
      </c>
      <c r="B392" s="1">
        <v>1</v>
      </c>
      <c r="C392" s="2" t="s">
        <v>826</v>
      </c>
      <c r="D392" s="1" t="s">
        <v>33</v>
      </c>
      <c r="E392" s="1" t="s">
        <v>275</v>
      </c>
      <c r="F392" s="1">
        <v>21</v>
      </c>
      <c r="G392" s="1"/>
      <c r="I392"/>
      <c r="J392"/>
      <c r="K392"/>
    </row>
    <row r="393" spans="1:11" ht="22.15" customHeight="1" x14ac:dyDescent="0.15">
      <c r="A393" s="1" t="s">
        <v>1486</v>
      </c>
      <c r="B393" s="1">
        <v>1</v>
      </c>
      <c r="C393" s="2" t="s">
        <v>1056</v>
      </c>
      <c r="D393" s="1" t="s">
        <v>229</v>
      </c>
      <c r="E393" s="1" t="s">
        <v>313</v>
      </c>
      <c r="F393" s="1">
        <v>21</v>
      </c>
      <c r="G393" s="1"/>
      <c r="I393"/>
      <c r="J393"/>
      <c r="K393"/>
    </row>
    <row r="394" spans="1:11" ht="22.15" customHeight="1" x14ac:dyDescent="0.15">
      <c r="A394" s="1" t="s">
        <v>1487</v>
      </c>
      <c r="B394" s="1">
        <v>1</v>
      </c>
      <c r="C394" s="2" t="s">
        <v>1488</v>
      </c>
      <c r="D394" s="1" t="s">
        <v>1489</v>
      </c>
      <c r="E394" s="1" t="s">
        <v>467</v>
      </c>
      <c r="F394" s="1">
        <v>21</v>
      </c>
      <c r="G394" s="1"/>
      <c r="I394"/>
      <c r="J394"/>
      <c r="K394"/>
    </row>
    <row r="395" spans="1:11" ht="22.15" customHeight="1" x14ac:dyDescent="0.15">
      <c r="A395" s="1" t="s">
        <v>1749</v>
      </c>
      <c r="B395" s="1">
        <v>1</v>
      </c>
      <c r="C395" s="2" t="s">
        <v>952</v>
      </c>
      <c r="D395" s="1" t="s">
        <v>131</v>
      </c>
      <c r="E395" s="1" t="s">
        <v>403</v>
      </c>
      <c r="F395" s="1">
        <v>21</v>
      </c>
      <c r="G395" s="1"/>
      <c r="I395"/>
      <c r="J395"/>
      <c r="K395"/>
    </row>
    <row r="396" spans="1:11" ht="22.15" customHeight="1" x14ac:dyDescent="0.15">
      <c r="A396" s="1" t="s">
        <v>1750</v>
      </c>
      <c r="B396" s="1">
        <v>1</v>
      </c>
      <c r="C396" s="2" t="s">
        <v>1490</v>
      </c>
      <c r="D396" s="1" t="s">
        <v>1491</v>
      </c>
      <c r="E396" s="1" t="s">
        <v>363</v>
      </c>
      <c r="F396" s="1">
        <v>21</v>
      </c>
      <c r="G396" s="1"/>
      <c r="I396"/>
      <c r="J396"/>
      <c r="K396"/>
    </row>
    <row r="397" spans="1:11" ht="22.15" customHeight="1" x14ac:dyDescent="0.15">
      <c r="A397" s="1" t="s">
        <v>1751</v>
      </c>
      <c r="B397" s="1">
        <v>1</v>
      </c>
      <c r="C397" s="2" t="s">
        <v>1492</v>
      </c>
      <c r="D397" s="1" t="s">
        <v>1493</v>
      </c>
      <c r="E397" s="1" t="s">
        <v>640</v>
      </c>
      <c r="F397" s="1">
        <v>20</v>
      </c>
      <c r="G397" s="1"/>
      <c r="I397"/>
      <c r="J397"/>
      <c r="K397"/>
    </row>
    <row r="398" spans="1:11" ht="22.15" customHeight="1" x14ac:dyDescent="0.15">
      <c r="A398" s="1" t="s">
        <v>1752</v>
      </c>
      <c r="B398" s="1">
        <v>6</v>
      </c>
      <c r="C398" s="2" t="s">
        <v>1079</v>
      </c>
      <c r="D398" s="1" t="s">
        <v>244</v>
      </c>
      <c r="E398" s="1" t="s">
        <v>410</v>
      </c>
      <c r="F398" s="1">
        <v>21</v>
      </c>
      <c r="G398" s="1"/>
      <c r="I398"/>
      <c r="J398"/>
      <c r="K398"/>
    </row>
    <row r="399" spans="1:11" ht="22.15" customHeight="1" x14ac:dyDescent="0.15">
      <c r="C399" s="2" t="s">
        <v>827</v>
      </c>
      <c r="D399" s="1" t="s">
        <v>34</v>
      </c>
      <c r="E399" s="1" t="s">
        <v>432</v>
      </c>
      <c r="F399" s="1">
        <v>21</v>
      </c>
      <c r="G399" s="1"/>
      <c r="I399"/>
      <c r="J399"/>
      <c r="K399"/>
    </row>
    <row r="400" spans="1:11" ht="22.15" customHeight="1" x14ac:dyDescent="0.15">
      <c r="C400" s="2" t="s">
        <v>1494</v>
      </c>
      <c r="D400" s="1" t="s">
        <v>1495</v>
      </c>
      <c r="E400" s="1" t="s">
        <v>635</v>
      </c>
      <c r="F400" s="1">
        <v>21</v>
      </c>
      <c r="G400" s="1"/>
      <c r="I400"/>
      <c r="J400"/>
      <c r="K400"/>
    </row>
    <row r="401" spans="1:11" ht="22.15" customHeight="1" x14ac:dyDescent="0.15">
      <c r="C401" s="2" t="s">
        <v>897</v>
      </c>
      <c r="D401" s="1" t="s">
        <v>89</v>
      </c>
      <c r="E401" s="1" t="s">
        <v>671</v>
      </c>
      <c r="F401" s="1">
        <v>21</v>
      </c>
      <c r="G401" s="1"/>
      <c r="I401"/>
      <c r="J401"/>
      <c r="K401"/>
    </row>
    <row r="402" spans="1:11" ht="22.15" customHeight="1" x14ac:dyDescent="0.15">
      <c r="C402" s="2" t="s">
        <v>1037</v>
      </c>
      <c r="D402" s="1" t="s">
        <v>210</v>
      </c>
      <c r="E402" s="1" t="s">
        <v>708</v>
      </c>
      <c r="F402" s="1">
        <v>21</v>
      </c>
      <c r="G402" s="1"/>
      <c r="I402"/>
      <c r="J402"/>
      <c r="K402"/>
    </row>
    <row r="403" spans="1:11" ht="22.15" customHeight="1" x14ac:dyDescent="0.15">
      <c r="C403" s="2" t="s">
        <v>953</v>
      </c>
      <c r="D403" s="1" t="s">
        <v>132</v>
      </c>
      <c r="E403" s="1" t="s">
        <v>267</v>
      </c>
      <c r="F403" s="1">
        <v>21</v>
      </c>
      <c r="G403" s="1"/>
      <c r="I403"/>
      <c r="J403"/>
      <c r="K403"/>
    </row>
    <row r="404" spans="1:11" ht="22.15" customHeight="1" x14ac:dyDescent="0.15">
      <c r="A404" s="1" t="s">
        <v>1753</v>
      </c>
      <c r="B404" s="1">
        <v>4</v>
      </c>
      <c r="C404" s="2" t="s">
        <v>1050</v>
      </c>
      <c r="D404" s="1" t="s">
        <v>223</v>
      </c>
      <c r="E404" s="1" t="s">
        <v>425</v>
      </c>
      <c r="F404" s="1">
        <v>22</v>
      </c>
      <c r="G404" s="1"/>
      <c r="I404"/>
      <c r="J404"/>
      <c r="K404"/>
    </row>
    <row r="405" spans="1:11" ht="22.15" customHeight="1" x14ac:dyDescent="0.15">
      <c r="C405" s="2" t="s">
        <v>995</v>
      </c>
      <c r="D405" s="1" t="s">
        <v>172</v>
      </c>
      <c r="E405" s="1" t="s">
        <v>470</v>
      </c>
      <c r="F405" s="1">
        <v>21</v>
      </c>
      <c r="G405" s="1"/>
      <c r="I405"/>
      <c r="J405"/>
      <c r="K405"/>
    </row>
    <row r="406" spans="1:11" ht="22.15" customHeight="1" x14ac:dyDescent="0.15">
      <c r="C406" s="2" t="s">
        <v>1496</v>
      </c>
      <c r="D406" s="1" t="s">
        <v>1497</v>
      </c>
      <c r="E406" s="1" t="s">
        <v>580</v>
      </c>
      <c r="F406" s="1">
        <v>22</v>
      </c>
      <c r="G406" s="1"/>
      <c r="I406"/>
      <c r="J406"/>
      <c r="K406"/>
    </row>
    <row r="407" spans="1:11" ht="22.15" customHeight="1" x14ac:dyDescent="0.15">
      <c r="C407" s="2" t="s">
        <v>1498</v>
      </c>
      <c r="D407" s="1" t="s">
        <v>1499</v>
      </c>
      <c r="E407" s="1" t="s">
        <v>260</v>
      </c>
      <c r="F407" s="1">
        <v>21</v>
      </c>
      <c r="G407" s="1"/>
      <c r="I407"/>
      <c r="J407"/>
      <c r="K407"/>
    </row>
    <row r="408" spans="1:11" ht="22.15" customHeight="1" x14ac:dyDescent="0.15">
      <c r="A408" s="1" t="s">
        <v>1754</v>
      </c>
      <c r="B408" s="1">
        <v>1</v>
      </c>
      <c r="C408" s="2" t="s">
        <v>1500</v>
      </c>
      <c r="D408" s="1" t="s">
        <v>1501</v>
      </c>
      <c r="E408" s="1" t="s">
        <v>327</v>
      </c>
      <c r="F408" s="1">
        <v>21</v>
      </c>
      <c r="G408" s="1"/>
      <c r="I408"/>
      <c r="J408"/>
      <c r="K408"/>
    </row>
    <row r="409" spans="1:11" ht="22.15" customHeight="1" x14ac:dyDescent="0.15">
      <c r="A409" s="1" t="s">
        <v>1755</v>
      </c>
      <c r="B409" s="1">
        <v>2</v>
      </c>
      <c r="C409" s="2" t="s">
        <v>1097</v>
      </c>
      <c r="D409" s="1" t="s">
        <v>256</v>
      </c>
      <c r="E409" s="1" t="s">
        <v>693</v>
      </c>
      <c r="F409" s="1">
        <v>21</v>
      </c>
      <c r="G409" s="1"/>
      <c r="I409"/>
      <c r="J409"/>
      <c r="K409"/>
    </row>
    <row r="410" spans="1:11" ht="22.15" customHeight="1" x14ac:dyDescent="0.15">
      <c r="C410" s="2" t="s">
        <v>996</v>
      </c>
      <c r="D410" s="1" t="s">
        <v>173</v>
      </c>
      <c r="E410" s="1" t="s">
        <v>718</v>
      </c>
      <c r="F410" s="1">
        <v>23</v>
      </c>
      <c r="G410" s="1"/>
      <c r="I410"/>
      <c r="J410"/>
      <c r="K410"/>
    </row>
    <row r="411" spans="1:11" ht="22.15" customHeight="1" x14ac:dyDescent="0.15">
      <c r="A411" s="1" t="s">
        <v>1756</v>
      </c>
      <c r="B411" s="1">
        <v>1</v>
      </c>
      <c r="C411" s="2" t="s">
        <v>1502</v>
      </c>
      <c r="D411" s="1" t="s">
        <v>1503</v>
      </c>
      <c r="E411" s="1" t="s">
        <v>630</v>
      </c>
      <c r="F411" s="1">
        <v>22</v>
      </c>
      <c r="G411" s="1"/>
      <c r="I411"/>
      <c r="J411"/>
      <c r="K411"/>
    </row>
    <row r="412" spans="1:11" ht="22.15" customHeight="1" x14ac:dyDescent="0.15">
      <c r="A412" s="1" t="s">
        <v>1757</v>
      </c>
      <c r="B412" s="1">
        <v>1</v>
      </c>
      <c r="C412" s="2" t="s">
        <v>954</v>
      </c>
      <c r="D412" s="1" t="s">
        <v>133</v>
      </c>
      <c r="E412" s="1" t="s">
        <v>382</v>
      </c>
      <c r="F412" s="1">
        <v>24</v>
      </c>
      <c r="G412" s="1"/>
      <c r="I412"/>
      <c r="J412"/>
      <c r="K412"/>
    </row>
    <row r="413" spans="1:11" ht="22.15" customHeight="1" x14ac:dyDescent="0.15">
      <c r="A413" s="1" t="s">
        <v>1758</v>
      </c>
      <c r="B413" s="1">
        <v>1</v>
      </c>
      <c r="C413" s="2" t="s">
        <v>955</v>
      </c>
      <c r="D413" s="1" t="s">
        <v>134</v>
      </c>
      <c r="E413" s="1" t="s">
        <v>497</v>
      </c>
      <c r="F413" s="1">
        <v>22</v>
      </c>
      <c r="G413" s="1"/>
      <c r="I413"/>
      <c r="J413"/>
      <c r="K413"/>
    </row>
    <row r="414" spans="1:11" ht="22.15" customHeight="1" x14ac:dyDescent="0.15">
      <c r="A414" s="1" t="s">
        <v>1759</v>
      </c>
      <c r="B414" s="1">
        <v>2</v>
      </c>
      <c r="C414" s="2" t="s">
        <v>956</v>
      </c>
      <c r="D414" s="1" t="s">
        <v>135</v>
      </c>
      <c r="E414" s="1" t="s">
        <v>424</v>
      </c>
      <c r="F414" s="1">
        <v>24</v>
      </c>
      <c r="G414" s="1"/>
      <c r="I414"/>
      <c r="J414"/>
      <c r="K414"/>
    </row>
    <row r="415" spans="1:11" ht="22.15" customHeight="1" x14ac:dyDescent="0.15">
      <c r="C415" s="2" t="s">
        <v>1049</v>
      </c>
      <c r="D415" s="1" t="s">
        <v>224</v>
      </c>
      <c r="E415" s="1" t="s">
        <v>376</v>
      </c>
      <c r="F415" s="1">
        <v>24</v>
      </c>
      <c r="G415" s="1"/>
      <c r="I415"/>
      <c r="J415"/>
      <c r="K415"/>
    </row>
    <row r="416" spans="1:11" ht="22.15" customHeight="1" x14ac:dyDescent="0.15">
      <c r="A416" s="1" t="s">
        <v>1760</v>
      </c>
      <c r="B416" s="1">
        <v>1</v>
      </c>
      <c r="C416" s="2" t="s">
        <v>1504</v>
      </c>
      <c r="D416" s="1" t="s">
        <v>1505</v>
      </c>
      <c r="E416" s="1" t="s">
        <v>604</v>
      </c>
      <c r="F416" s="1">
        <v>21</v>
      </c>
      <c r="G416" s="1"/>
      <c r="I416"/>
      <c r="J416"/>
      <c r="K416"/>
    </row>
    <row r="417" spans="1:11" ht="22.15" customHeight="1" x14ac:dyDescent="0.15">
      <c r="A417" s="1" t="s">
        <v>1761</v>
      </c>
      <c r="B417" s="1">
        <v>1</v>
      </c>
      <c r="C417" s="2" t="s">
        <v>1506</v>
      </c>
      <c r="D417" s="1" t="s">
        <v>1507</v>
      </c>
      <c r="E417" s="1" t="s">
        <v>748</v>
      </c>
      <c r="F417" s="1">
        <v>24</v>
      </c>
      <c r="G417" s="1"/>
      <c r="I417"/>
      <c r="J417"/>
      <c r="K417"/>
    </row>
    <row r="418" spans="1:11" ht="22.15" customHeight="1" x14ac:dyDescent="0.15">
      <c r="A418" s="1" t="s">
        <v>1762</v>
      </c>
      <c r="B418" s="1">
        <v>1</v>
      </c>
      <c r="C418" s="2" t="s">
        <v>1508</v>
      </c>
      <c r="D418" s="1" t="s">
        <v>1509</v>
      </c>
      <c r="E418" s="1" t="s">
        <v>670</v>
      </c>
      <c r="F418" s="1">
        <v>24</v>
      </c>
      <c r="G418" s="1"/>
      <c r="I418"/>
      <c r="J418"/>
      <c r="K418"/>
    </row>
    <row r="419" spans="1:11" ht="22.15" customHeight="1" x14ac:dyDescent="0.15">
      <c r="A419" s="1" t="s">
        <v>1763</v>
      </c>
      <c r="B419" s="1">
        <v>1</v>
      </c>
      <c r="C419" s="2" t="s">
        <v>1510</v>
      </c>
      <c r="D419" s="1" t="s">
        <v>1511</v>
      </c>
      <c r="E419" s="1" t="s">
        <v>389</v>
      </c>
      <c r="F419" s="1">
        <v>21</v>
      </c>
      <c r="G419" s="1"/>
      <c r="I419"/>
      <c r="J419"/>
      <c r="K419"/>
    </row>
    <row r="420" spans="1:11" ht="22.15" customHeight="1" x14ac:dyDescent="0.15">
      <c r="A420" s="1" t="s">
        <v>1764</v>
      </c>
      <c r="B420" s="1">
        <v>1</v>
      </c>
      <c r="C420" s="2" t="s">
        <v>957</v>
      </c>
      <c r="D420" s="1" t="s">
        <v>136</v>
      </c>
      <c r="E420" s="1" t="s">
        <v>469</v>
      </c>
      <c r="F420" s="1">
        <v>21</v>
      </c>
      <c r="G420" s="1"/>
      <c r="I420"/>
      <c r="J420"/>
      <c r="K420"/>
    </row>
    <row r="421" spans="1:11" ht="22.15" customHeight="1" x14ac:dyDescent="0.15">
      <c r="A421" s="1" t="s">
        <v>1765</v>
      </c>
      <c r="B421" s="1">
        <v>1</v>
      </c>
      <c r="C421" s="2" t="s">
        <v>1512</v>
      </c>
      <c r="D421" s="1" t="s">
        <v>1513</v>
      </c>
      <c r="E421" s="1" t="s">
        <v>591</v>
      </c>
      <c r="F421" s="1">
        <v>20</v>
      </c>
      <c r="G421" s="1"/>
      <c r="I421"/>
      <c r="J421"/>
      <c r="K421"/>
    </row>
    <row r="422" spans="1:11" ht="22.15" customHeight="1" x14ac:dyDescent="0.15">
      <c r="A422" s="1" t="s">
        <v>1766</v>
      </c>
      <c r="B422" s="1">
        <v>1</v>
      </c>
      <c r="C422" s="2" t="s">
        <v>958</v>
      </c>
      <c r="D422" s="1" t="s">
        <v>137</v>
      </c>
      <c r="E422" s="1" t="s">
        <v>334</v>
      </c>
      <c r="F422" s="1">
        <v>21</v>
      </c>
      <c r="G422" s="1"/>
      <c r="I422"/>
      <c r="J422"/>
      <c r="K422"/>
    </row>
    <row r="423" spans="1:11" ht="22.15" customHeight="1" x14ac:dyDescent="0.15">
      <c r="A423" s="1" t="s">
        <v>1767</v>
      </c>
      <c r="B423" s="1">
        <v>1</v>
      </c>
      <c r="C423" s="2" t="s">
        <v>959</v>
      </c>
      <c r="D423" s="1" t="s">
        <v>138</v>
      </c>
      <c r="E423" s="1" t="s">
        <v>560</v>
      </c>
      <c r="F423" s="1">
        <v>21</v>
      </c>
      <c r="G423" s="1"/>
      <c r="I423"/>
      <c r="J423"/>
      <c r="K423"/>
    </row>
    <row r="424" spans="1:11" ht="22.15" customHeight="1" x14ac:dyDescent="0.15">
      <c r="A424" s="1" t="s">
        <v>1768</v>
      </c>
      <c r="B424" s="1">
        <v>1</v>
      </c>
      <c r="C424" s="2" t="s">
        <v>960</v>
      </c>
      <c r="D424" s="1" t="s">
        <v>139</v>
      </c>
      <c r="E424" s="1" t="s">
        <v>358</v>
      </c>
      <c r="F424" s="1">
        <v>21</v>
      </c>
      <c r="G424" s="1"/>
      <c r="I424"/>
      <c r="J424"/>
      <c r="K424"/>
    </row>
    <row r="425" spans="1:11" ht="22.15" customHeight="1" x14ac:dyDescent="0.15">
      <c r="A425" s="1" t="s">
        <v>1769</v>
      </c>
      <c r="B425" s="1">
        <v>1</v>
      </c>
      <c r="C425" s="2" t="s">
        <v>1514</v>
      </c>
      <c r="D425" s="1" t="s">
        <v>1515</v>
      </c>
      <c r="E425" s="1" t="s">
        <v>536</v>
      </c>
      <c r="F425" s="1">
        <v>22</v>
      </c>
      <c r="G425" s="1"/>
      <c r="I425"/>
      <c r="J425"/>
      <c r="K425"/>
    </row>
    <row r="426" spans="1:11" ht="22.15" customHeight="1" x14ac:dyDescent="0.15">
      <c r="A426" s="1" t="s">
        <v>1770</v>
      </c>
      <c r="B426" s="1">
        <v>1</v>
      </c>
      <c r="C426" s="2" t="s">
        <v>1516</v>
      </c>
      <c r="D426" s="1" t="s">
        <v>1517</v>
      </c>
      <c r="E426" s="1" t="s">
        <v>1771</v>
      </c>
      <c r="F426" s="1">
        <v>21</v>
      </c>
      <c r="G426" s="1"/>
      <c r="I426"/>
      <c r="J426"/>
      <c r="K426"/>
    </row>
    <row r="427" spans="1:11" ht="22.15" customHeight="1" x14ac:dyDescent="0.15">
      <c r="A427" s="1" t="s">
        <v>1772</v>
      </c>
      <c r="B427" s="1">
        <v>1</v>
      </c>
      <c r="C427" s="2" t="s">
        <v>1518</v>
      </c>
      <c r="D427" s="1" t="s">
        <v>1519</v>
      </c>
      <c r="E427" s="1" t="s">
        <v>504</v>
      </c>
      <c r="F427" s="1">
        <v>21</v>
      </c>
      <c r="G427" s="1"/>
      <c r="I427"/>
      <c r="J427"/>
      <c r="K427"/>
    </row>
    <row r="428" spans="1:11" ht="22.15" customHeight="1" x14ac:dyDescent="0.15">
      <c r="A428" s="1" t="s">
        <v>1773</v>
      </c>
      <c r="B428" s="1">
        <v>1</v>
      </c>
      <c r="C428" s="2" t="s">
        <v>1520</v>
      </c>
      <c r="D428" s="1" t="s">
        <v>1521</v>
      </c>
      <c r="E428" s="1" t="s">
        <v>692</v>
      </c>
      <c r="F428" s="1">
        <v>22</v>
      </c>
      <c r="G428" s="1"/>
      <c r="I428"/>
      <c r="J428"/>
      <c r="K428"/>
    </row>
    <row r="429" spans="1:11" ht="22.15" customHeight="1" x14ac:dyDescent="0.15">
      <c r="A429" s="1" t="s">
        <v>1774</v>
      </c>
      <c r="B429" s="1">
        <v>1</v>
      </c>
      <c r="C429" s="2" t="s">
        <v>1522</v>
      </c>
      <c r="D429" s="1" t="s">
        <v>1523</v>
      </c>
      <c r="E429" s="1" t="s">
        <v>315</v>
      </c>
      <c r="F429" s="1">
        <v>21</v>
      </c>
      <c r="G429" s="1"/>
      <c r="I429"/>
      <c r="J429"/>
      <c r="K429"/>
    </row>
    <row r="430" spans="1:11" ht="22.15" customHeight="1" x14ac:dyDescent="0.15">
      <c r="A430" s="1" t="s">
        <v>1775</v>
      </c>
      <c r="B430" s="1">
        <v>1</v>
      </c>
      <c r="C430" s="2" t="s">
        <v>1524</v>
      </c>
      <c r="D430" s="1" t="s">
        <v>1525</v>
      </c>
      <c r="E430" s="1" t="s">
        <v>744</v>
      </c>
      <c r="F430" s="1">
        <v>22</v>
      </c>
      <c r="G430" s="1"/>
      <c r="I430"/>
      <c r="J430"/>
      <c r="K430"/>
    </row>
    <row r="431" spans="1:11" ht="22.15" customHeight="1" x14ac:dyDescent="0.15">
      <c r="A431" s="1" t="s">
        <v>1776</v>
      </c>
      <c r="B431" s="1">
        <v>1</v>
      </c>
      <c r="C431" s="2" t="s">
        <v>1526</v>
      </c>
      <c r="D431" s="1" t="s">
        <v>1527</v>
      </c>
      <c r="E431" s="1" t="s">
        <v>524</v>
      </c>
      <c r="F431" s="1">
        <v>21</v>
      </c>
      <c r="G431" s="1"/>
      <c r="I431"/>
      <c r="J431"/>
      <c r="K431"/>
    </row>
    <row r="432" spans="1:11" ht="22.15" customHeight="1" x14ac:dyDescent="0.15">
      <c r="A432" s="1" t="s">
        <v>1777</v>
      </c>
      <c r="B432" s="1">
        <v>1</v>
      </c>
      <c r="C432" s="2" t="s">
        <v>961</v>
      </c>
      <c r="D432" s="1" t="s">
        <v>140</v>
      </c>
      <c r="E432" s="1" t="s">
        <v>603</v>
      </c>
      <c r="F432" s="1">
        <v>21</v>
      </c>
      <c r="G432" s="1"/>
      <c r="I432"/>
      <c r="J432"/>
      <c r="K432"/>
    </row>
    <row r="433" spans="1:11" ht="22.15" customHeight="1" x14ac:dyDescent="0.15">
      <c r="A433" s="1" t="s">
        <v>1778</v>
      </c>
      <c r="B433" s="1">
        <v>1</v>
      </c>
      <c r="C433" s="2" t="s">
        <v>1528</v>
      </c>
      <c r="D433" s="1" t="s">
        <v>1529</v>
      </c>
      <c r="E433" s="1" t="s">
        <v>766</v>
      </c>
      <c r="F433" s="1">
        <v>21</v>
      </c>
      <c r="G433" s="1"/>
      <c r="I433"/>
      <c r="J433"/>
      <c r="K433"/>
    </row>
    <row r="434" spans="1:11" ht="22.15" customHeight="1" x14ac:dyDescent="0.15">
      <c r="A434" s="1" t="s">
        <v>1779</v>
      </c>
      <c r="B434" s="1">
        <v>1</v>
      </c>
      <c r="C434" s="2" t="s">
        <v>997</v>
      </c>
      <c r="D434" s="1" t="s">
        <v>174</v>
      </c>
      <c r="E434" s="1" t="s">
        <v>293</v>
      </c>
      <c r="F434" s="1">
        <v>21</v>
      </c>
      <c r="G434" s="1"/>
      <c r="I434"/>
      <c r="J434"/>
      <c r="K434"/>
    </row>
    <row r="435" spans="1:11" ht="22.15" customHeight="1" x14ac:dyDescent="0.15">
      <c r="A435" s="1" t="s">
        <v>1780</v>
      </c>
      <c r="B435" s="1">
        <v>1</v>
      </c>
      <c r="C435" s="2" t="s">
        <v>998</v>
      </c>
      <c r="D435" s="1" t="s">
        <v>175</v>
      </c>
      <c r="E435" s="1" t="s">
        <v>569</v>
      </c>
      <c r="F435" s="1">
        <v>21</v>
      </c>
      <c r="G435" s="1"/>
      <c r="I435"/>
      <c r="J435"/>
      <c r="K435"/>
    </row>
    <row r="436" spans="1:11" ht="22.15" customHeight="1" x14ac:dyDescent="0.15">
      <c r="A436" s="1" t="s">
        <v>1781</v>
      </c>
      <c r="B436" s="1">
        <v>2</v>
      </c>
      <c r="C436" s="2" t="s">
        <v>1011</v>
      </c>
      <c r="D436" s="1" t="s">
        <v>187</v>
      </c>
      <c r="E436" s="1" t="s">
        <v>527</v>
      </c>
      <c r="F436" s="1">
        <v>20</v>
      </c>
      <c r="G436" s="1"/>
      <c r="I436"/>
      <c r="J436"/>
      <c r="K436"/>
    </row>
    <row r="437" spans="1:11" ht="22.15" customHeight="1" x14ac:dyDescent="0.15">
      <c r="C437" s="2" t="s">
        <v>924</v>
      </c>
      <c r="D437" s="1" t="s">
        <v>112</v>
      </c>
      <c r="E437" s="1" t="s">
        <v>767</v>
      </c>
      <c r="F437" s="1">
        <v>20</v>
      </c>
      <c r="G437" s="1"/>
      <c r="I437"/>
      <c r="J437"/>
      <c r="K437"/>
    </row>
    <row r="438" spans="1:11" ht="22.15" customHeight="1" x14ac:dyDescent="0.15">
      <c r="A438" s="1" t="s">
        <v>1782</v>
      </c>
      <c r="B438" s="1">
        <v>1</v>
      </c>
      <c r="C438" s="2" t="s">
        <v>1012</v>
      </c>
      <c r="D438" s="1" t="s">
        <v>188</v>
      </c>
      <c r="E438" s="1" t="s">
        <v>607</v>
      </c>
      <c r="F438" s="1">
        <v>21</v>
      </c>
      <c r="G438" s="1"/>
      <c r="I438"/>
      <c r="J438"/>
      <c r="K438"/>
    </row>
    <row r="439" spans="1:11" ht="22.15" customHeight="1" x14ac:dyDescent="0.15">
      <c r="A439" s="1" t="s">
        <v>1783</v>
      </c>
      <c r="B439" s="1">
        <v>1</v>
      </c>
      <c r="C439" s="2" t="s">
        <v>828</v>
      </c>
      <c r="D439" s="1" t="s">
        <v>35</v>
      </c>
      <c r="E439" s="1" t="s">
        <v>262</v>
      </c>
      <c r="F439" s="1">
        <v>22</v>
      </c>
      <c r="G439" s="1"/>
      <c r="I439"/>
      <c r="J439"/>
      <c r="K439"/>
    </row>
    <row r="440" spans="1:11" ht="22.15" customHeight="1" x14ac:dyDescent="0.15">
      <c r="A440" s="1" t="s">
        <v>1784</v>
      </c>
      <c r="B440" s="1">
        <v>1</v>
      </c>
      <c r="C440" s="2" t="s">
        <v>881</v>
      </c>
      <c r="D440" s="1" t="s">
        <v>77</v>
      </c>
      <c r="E440" s="1" t="s">
        <v>481</v>
      </c>
      <c r="F440" s="1">
        <v>22</v>
      </c>
      <c r="G440" s="1"/>
      <c r="I440"/>
      <c r="J440"/>
      <c r="K440"/>
    </row>
    <row r="441" spans="1:11" ht="22.15" customHeight="1" x14ac:dyDescent="0.15">
      <c r="A441" s="1" t="s">
        <v>1785</v>
      </c>
      <c r="B441" s="1">
        <v>1</v>
      </c>
      <c r="C441" s="2" t="s">
        <v>1080</v>
      </c>
      <c r="D441" s="1" t="s">
        <v>245</v>
      </c>
      <c r="E441" s="1" t="s">
        <v>261</v>
      </c>
      <c r="F441" s="1">
        <v>21</v>
      </c>
      <c r="G441" s="1"/>
      <c r="I441"/>
      <c r="J441"/>
      <c r="K441"/>
    </row>
    <row r="442" spans="1:11" ht="22.15" customHeight="1" x14ac:dyDescent="0.15">
      <c r="A442" s="1" t="s">
        <v>1786</v>
      </c>
      <c r="B442" s="1">
        <v>2</v>
      </c>
      <c r="C442" s="2" t="s">
        <v>789</v>
      </c>
      <c r="D442" s="1" t="s">
        <v>6</v>
      </c>
      <c r="E442" s="1" t="s">
        <v>476</v>
      </c>
      <c r="F442" s="1">
        <v>21</v>
      </c>
      <c r="G442" s="1"/>
      <c r="I442"/>
      <c r="J442"/>
      <c r="K442"/>
    </row>
    <row r="443" spans="1:11" ht="22.15" customHeight="1" x14ac:dyDescent="0.15">
      <c r="C443" s="2" t="s">
        <v>829</v>
      </c>
      <c r="D443" s="1" t="s">
        <v>36</v>
      </c>
      <c r="E443" s="1" t="s">
        <v>578</v>
      </c>
      <c r="F443" s="1">
        <v>20</v>
      </c>
      <c r="G443" s="1"/>
      <c r="I443"/>
      <c r="J443"/>
      <c r="K443"/>
    </row>
    <row r="444" spans="1:11" ht="22.15" customHeight="1" x14ac:dyDescent="0.15">
      <c r="A444" s="1" t="s">
        <v>1787</v>
      </c>
      <c r="B444" s="1">
        <v>1</v>
      </c>
      <c r="C444" s="2" t="s">
        <v>790</v>
      </c>
      <c r="D444" s="1" t="s">
        <v>7</v>
      </c>
      <c r="E444" s="1" t="s">
        <v>659</v>
      </c>
      <c r="F444" s="1">
        <v>22</v>
      </c>
      <c r="G444" s="1"/>
      <c r="I444"/>
      <c r="J444"/>
      <c r="K444"/>
    </row>
    <row r="445" spans="1:11" ht="22.15" customHeight="1" x14ac:dyDescent="0.15">
      <c r="A445" s="1" t="s">
        <v>1788</v>
      </c>
      <c r="B445" s="1">
        <v>1</v>
      </c>
      <c r="C445" s="2" t="s">
        <v>791</v>
      </c>
      <c r="D445" s="1" t="s">
        <v>8</v>
      </c>
      <c r="E445" s="1" t="s">
        <v>705</v>
      </c>
      <c r="F445" s="1">
        <v>21</v>
      </c>
      <c r="G445" s="1"/>
      <c r="I445"/>
      <c r="J445"/>
      <c r="K445"/>
    </row>
    <row r="446" spans="1:11" ht="22.15" customHeight="1" x14ac:dyDescent="0.15">
      <c r="A446" s="1" t="s">
        <v>1789</v>
      </c>
      <c r="B446" s="1">
        <v>2</v>
      </c>
      <c r="C446" s="2" t="s">
        <v>1530</v>
      </c>
      <c r="D446" s="1" t="s">
        <v>1531</v>
      </c>
      <c r="E446" s="1" t="s">
        <v>515</v>
      </c>
      <c r="F446" s="1">
        <v>22</v>
      </c>
      <c r="G446" s="1"/>
      <c r="I446"/>
      <c r="J446"/>
      <c r="K446"/>
    </row>
    <row r="447" spans="1:11" ht="22.15" customHeight="1" x14ac:dyDescent="0.15">
      <c r="C447" s="2" t="s">
        <v>899</v>
      </c>
      <c r="D447" s="1" t="s">
        <v>91</v>
      </c>
      <c r="E447" s="1" t="s">
        <v>495</v>
      </c>
      <c r="F447" s="1">
        <v>19</v>
      </c>
      <c r="G447" s="1"/>
      <c r="I447"/>
      <c r="J447"/>
      <c r="K447"/>
    </row>
    <row r="448" spans="1:11" ht="22.15" customHeight="1" x14ac:dyDescent="0.15">
      <c r="A448" s="1" t="s">
        <v>1532</v>
      </c>
      <c r="B448" s="1">
        <v>1</v>
      </c>
      <c r="C448" s="2" t="s">
        <v>1533</v>
      </c>
      <c r="D448" s="1" t="s">
        <v>1534</v>
      </c>
      <c r="E448" s="1" t="s">
        <v>478</v>
      </c>
      <c r="F448" s="1">
        <v>20</v>
      </c>
      <c r="G448" s="1"/>
      <c r="I448"/>
      <c r="J448"/>
      <c r="K448"/>
    </row>
    <row r="449" spans="1:11" ht="22.15" customHeight="1" x14ac:dyDescent="0.15">
      <c r="A449" s="1" t="s">
        <v>1790</v>
      </c>
      <c r="B449" s="1">
        <v>2</v>
      </c>
      <c r="C449" s="2" t="s">
        <v>925</v>
      </c>
      <c r="D449" s="1" t="s">
        <v>113</v>
      </c>
      <c r="E449" s="1" t="s">
        <v>550</v>
      </c>
      <c r="F449" s="1">
        <v>22</v>
      </c>
      <c r="G449" s="1"/>
      <c r="I449"/>
      <c r="J449"/>
      <c r="K449"/>
    </row>
    <row r="450" spans="1:11" ht="22.15" customHeight="1" x14ac:dyDescent="0.15">
      <c r="C450" s="2" t="s">
        <v>1081</v>
      </c>
      <c r="D450" s="1" t="s">
        <v>247</v>
      </c>
      <c r="E450" s="1" t="s">
        <v>514</v>
      </c>
      <c r="F450" s="1">
        <v>22</v>
      </c>
      <c r="G450" s="1"/>
      <c r="I450"/>
      <c r="J450"/>
      <c r="K450"/>
    </row>
    <row r="451" spans="1:11" ht="22.15" customHeight="1" x14ac:dyDescent="0.15">
      <c r="A451" s="1" t="s">
        <v>1791</v>
      </c>
      <c r="B451" s="1">
        <v>1</v>
      </c>
      <c r="C451" s="2" t="s">
        <v>1082</v>
      </c>
      <c r="D451" s="1" t="s">
        <v>248</v>
      </c>
      <c r="E451" s="1" t="s">
        <v>740</v>
      </c>
      <c r="F451" s="1">
        <v>21</v>
      </c>
      <c r="G451" s="1"/>
      <c r="I451"/>
      <c r="J451"/>
      <c r="K451"/>
    </row>
    <row r="452" spans="1:11" ht="22.15" customHeight="1" x14ac:dyDescent="0.15">
      <c r="A452" s="1" t="s">
        <v>1792</v>
      </c>
      <c r="B452" s="1">
        <v>1</v>
      </c>
      <c r="C452" s="2" t="s">
        <v>1535</v>
      </c>
      <c r="D452" s="1" t="s">
        <v>1536</v>
      </c>
      <c r="E452" s="1" t="s">
        <v>341</v>
      </c>
      <c r="F452" s="1">
        <v>22</v>
      </c>
      <c r="G452" s="1"/>
      <c r="I452"/>
      <c r="J452"/>
      <c r="K452"/>
    </row>
    <row r="453" spans="1:11" ht="22.15" customHeight="1" x14ac:dyDescent="0.15">
      <c r="A453" s="1" t="s">
        <v>1793</v>
      </c>
      <c r="B453" s="1">
        <v>1</v>
      </c>
      <c r="C453" s="2" t="s">
        <v>832</v>
      </c>
      <c r="D453" s="1" t="s">
        <v>39</v>
      </c>
      <c r="E453" s="1" t="s">
        <v>429</v>
      </c>
      <c r="F453" s="1">
        <v>21</v>
      </c>
      <c r="G453" s="1"/>
      <c r="H453" s="3"/>
      <c r="I453"/>
      <c r="K453"/>
    </row>
    <row r="454" spans="1:11" ht="22.15" customHeight="1" x14ac:dyDescent="0.15">
      <c r="A454" s="1" t="s">
        <v>1794</v>
      </c>
      <c r="B454" s="1">
        <v>1</v>
      </c>
      <c r="C454" s="2" t="s">
        <v>1795</v>
      </c>
      <c r="D454" s="1" t="s">
        <v>1796</v>
      </c>
      <c r="E454" s="1" t="s">
        <v>406</v>
      </c>
      <c r="F454" s="1">
        <v>21</v>
      </c>
      <c r="G454" s="1"/>
      <c r="I454"/>
      <c r="J454"/>
      <c r="K454"/>
    </row>
    <row r="455" spans="1:11" ht="22.15" customHeight="1" x14ac:dyDescent="0.15">
      <c r="A455" s="1" t="s">
        <v>1797</v>
      </c>
      <c r="B455" s="1">
        <v>1</v>
      </c>
      <c r="C455" s="2" t="s">
        <v>1537</v>
      </c>
      <c r="D455" s="1" t="s">
        <v>1538</v>
      </c>
      <c r="E455" s="1" t="s">
        <v>496</v>
      </c>
      <c r="F455" s="1">
        <v>22</v>
      </c>
      <c r="G455" s="1"/>
      <c r="I455"/>
      <c r="J455"/>
      <c r="K455"/>
    </row>
    <row r="456" spans="1:11" ht="22.15" customHeight="1" x14ac:dyDescent="0.15">
      <c r="A456" s="1" t="s">
        <v>1798</v>
      </c>
      <c r="B456" s="1">
        <v>1</v>
      </c>
      <c r="C456" s="2" t="s">
        <v>1539</v>
      </c>
      <c r="D456" s="1" t="s">
        <v>1540</v>
      </c>
      <c r="E456" s="1" t="s">
        <v>455</v>
      </c>
      <c r="F456" s="1">
        <v>21</v>
      </c>
      <c r="G456" s="1"/>
      <c r="I456"/>
      <c r="J456"/>
      <c r="K456"/>
    </row>
    <row r="457" spans="1:11" ht="22.15" customHeight="1" x14ac:dyDescent="0.15">
      <c r="A457" s="1" t="s">
        <v>1799</v>
      </c>
      <c r="B457" s="1">
        <v>2</v>
      </c>
      <c r="C457" s="2" t="s">
        <v>1541</v>
      </c>
      <c r="D457" s="1" t="s">
        <v>1542</v>
      </c>
      <c r="E457" s="1" t="s">
        <v>460</v>
      </c>
      <c r="F457" s="1">
        <v>22</v>
      </c>
      <c r="G457" s="1"/>
      <c r="I457"/>
      <c r="J457"/>
      <c r="K457"/>
    </row>
    <row r="458" spans="1:11" ht="22.15" customHeight="1" x14ac:dyDescent="0.15">
      <c r="A458" s="10"/>
      <c r="B458" s="10"/>
      <c r="C458" s="11" t="s">
        <v>1543</v>
      </c>
      <c r="D458" s="10" t="s">
        <v>1544</v>
      </c>
      <c r="E458" s="10" t="s">
        <v>398</v>
      </c>
      <c r="F458" s="10">
        <v>22</v>
      </c>
      <c r="G458" s="1"/>
      <c r="I458"/>
      <c r="J458"/>
      <c r="K458"/>
    </row>
    <row r="459" spans="1:11" ht="22.15" customHeight="1" x14ac:dyDescent="0.15">
      <c r="A459" s="1" t="s">
        <v>1800</v>
      </c>
      <c r="B459" s="1">
        <v>1</v>
      </c>
      <c r="C459" s="2" t="s">
        <v>838</v>
      </c>
      <c r="D459" s="1" t="s">
        <v>45</v>
      </c>
      <c r="E459" s="1" t="s">
        <v>310</v>
      </c>
      <c r="F459" s="1">
        <v>21</v>
      </c>
      <c r="G459" s="1"/>
      <c r="I459"/>
      <c r="J459"/>
      <c r="K459"/>
    </row>
    <row r="460" spans="1:11" ht="22.15" customHeight="1" x14ac:dyDescent="0.15">
      <c r="A460" s="1" t="s">
        <v>1801</v>
      </c>
      <c r="B460" s="1">
        <v>1</v>
      </c>
      <c r="C460" s="2" t="s">
        <v>1545</v>
      </c>
      <c r="D460" s="1" t="s">
        <v>1546</v>
      </c>
      <c r="E460" s="1" t="s">
        <v>644</v>
      </c>
      <c r="F460" s="1">
        <v>21</v>
      </c>
      <c r="G460" s="1"/>
      <c r="I460"/>
      <c r="J460"/>
      <c r="K460"/>
    </row>
    <row r="461" spans="1:11" ht="22.15" customHeight="1" x14ac:dyDescent="0.15">
      <c r="A461" s="1" t="s">
        <v>1802</v>
      </c>
      <c r="B461" s="1">
        <v>1</v>
      </c>
      <c r="C461" s="2" t="s">
        <v>902</v>
      </c>
      <c r="D461" s="1" t="s">
        <v>94</v>
      </c>
      <c r="E461" s="1" t="s">
        <v>372</v>
      </c>
      <c r="F461" s="1">
        <v>24</v>
      </c>
      <c r="G461" s="1"/>
      <c r="I461"/>
      <c r="J461"/>
      <c r="K461"/>
    </row>
    <row r="462" spans="1:11" ht="22.15" customHeight="1" x14ac:dyDescent="0.15">
      <c r="A462" s="1" t="s">
        <v>1803</v>
      </c>
      <c r="B462" s="1">
        <v>1</v>
      </c>
      <c r="C462" s="2" t="s">
        <v>1547</v>
      </c>
      <c r="D462" s="1" t="s">
        <v>1548</v>
      </c>
      <c r="E462" s="1" t="s">
        <v>575</v>
      </c>
      <c r="F462" s="1">
        <v>24</v>
      </c>
      <c r="G462" s="1"/>
      <c r="I462"/>
      <c r="J462"/>
      <c r="K462"/>
    </row>
    <row r="463" spans="1:11" ht="22.15" customHeight="1" x14ac:dyDescent="0.15">
      <c r="A463" s="1" t="s">
        <v>1804</v>
      </c>
      <c r="B463" s="1">
        <v>1</v>
      </c>
      <c r="C463" s="2" t="s">
        <v>903</v>
      </c>
      <c r="D463" s="1" t="s">
        <v>95</v>
      </c>
      <c r="E463" s="1" t="s">
        <v>447</v>
      </c>
      <c r="F463" s="1">
        <v>24</v>
      </c>
      <c r="G463" s="1"/>
      <c r="I463"/>
      <c r="J463"/>
      <c r="K463"/>
    </row>
    <row r="464" spans="1:11" ht="22.15" customHeight="1" x14ac:dyDescent="0.15">
      <c r="A464" s="1" t="s">
        <v>1805</v>
      </c>
      <c r="B464" s="1">
        <v>1</v>
      </c>
      <c r="C464" s="2" t="s">
        <v>904</v>
      </c>
      <c r="D464" s="1" t="s">
        <v>96</v>
      </c>
      <c r="E464" s="1" t="s">
        <v>309</v>
      </c>
      <c r="F464" s="1">
        <v>23</v>
      </c>
      <c r="G464" s="1"/>
      <c r="I464"/>
      <c r="J464"/>
      <c r="K464"/>
    </row>
    <row r="465" spans="1:11" ht="22.15" customHeight="1" x14ac:dyDescent="0.15">
      <c r="A465" s="1" t="s">
        <v>1806</v>
      </c>
      <c r="B465" s="1">
        <v>1</v>
      </c>
      <c r="C465" s="2" t="s">
        <v>1807</v>
      </c>
      <c r="D465" s="1" t="s">
        <v>97</v>
      </c>
      <c r="E465" s="1" t="s">
        <v>325</v>
      </c>
      <c r="F465" s="1">
        <v>24</v>
      </c>
      <c r="G465" s="1"/>
      <c r="I465"/>
      <c r="J465"/>
      <c r="K465"/>
    </row>
    <row r="466" spans="1:11" ht="22.15" customHeight="1" x14ac:dyDescent="0.15">
      <c r="A466" s="1" t="s">
        <v>1808</v>
      </c>
      <c r="B466" s="1">
        <v>1</v>
      </c>
      <c r="C466" s="2" t="s">
        <v>905</v>
      </c>
      <c r="D466" s="1" t="s">
        <v>98</v>
      </c>
      <c r="E466" s="1" t="s">
        <v>532</v>
      </c>
      <c r="F466" s="1">
        <v>24</v>
      </c>
      <c r="G466" s="1"/>
      <c r="I466"/>
      <c r="J466"/>
      <c r="K466"/>
    </row>
    <row r="467" spans="1:11" ht="22.15" customHeight="1" x14ac:dyDescent="0.15">
      <c r="A467" s="1" t="s">
        <v>1809</v>
      </c>
      <c r="B467" s="1">
        <v>1</v>
      </c>
      <c r="C467" s="2" t="s">
        <v>906</v>
      </c>
      <c r="D467" s="1" t="s">
        <v>99</v>
      </c>
      <c r="E467" s="1" t="s">
        <v>689</v>
      </c>
      <c r="F467" s="1">
        <v>24</v>
      </c>
      <c r="G467" s="1"/>
      <c r="I467"/>
      <c r="J467"/>
      <c r="K467"/>
    </row>
    <row r="468" spans="1:11" ht="22.15" customHeight="1" x14ac:dyDescent="0.15">
      <c r="A468" s="1" t="s">
        <v>1810</v>
      </c>
      <c r="B468" s="1">
        <v>1</v>
      </c>
      <c r="C468" s="2" t="s">
        <v>907</v>
      </c>
      <c r="D468" s="1" t="s">
        <v>100</v>
      </c>
      <c r="E468" s="1" t="s">
        <v>606</v>
      </c>
      <c r="F468" s="1">
        <v>24</v>
      </c>
      <c r="G468" s="1"/>
      <c r="I468"/>
      <c r="J468"/>
      <c r="K468"/>
    </row>
    <row r="469" spans="1:11" ht="22.15" customHeight="1" x14ac:dyDescent="0.15">
      <c r="A469" s="1" t="s">
        <v>1811</v>
      </c>
      <c r="B469" s="1">
        <v>1</v>
      </c>
      <c r="C469" s="2" t="s">
        <v>908</v>
      </c>
      <c r="D469" s="1" t="s">
        <v>1549</v>
      </c>
      <c r="E469" s="1" t="s">
        <v>285</v>
      </c>
      <c r="F469" s="1">
        <v>24</v>
      </c>
      <c r="G469" s="1"/>
      <c r="K469"/>
    </row>
    <row r="470" spans="1:11" ht="22.15" customHeight="1" x14ac:dyDescent="0.15">
      <c r="A470" s="1" t="s">
        <v>1812</v>
      </c>
      <c r="B470" s="1">
        <v>1</v>
      </c>
      <c r="C470" s="2" t="s">
        <v>909</v>
      </c>
      <c r="D470" s="1" t="s">
        <v>101</v>
      </c>
      <c r="E470" s="1" t="s">
        <v>726</v>
      </c>
      <c r="F470" s="1">
        <v>22</v>
      </c>
      <c r="G470" s="1"/>
      <c r="I470"/>
      <c r="J470"/>
      <c r="K470"/>
    </row>
    <row r="471" spans="1:11" ht="22.15" customHeight="1" x14ac:dyDescent="0.15">
      <c r="A471" s="1" t="s">
        <v>1813</v>
      </c>
      <c r="B471" s="1">
        <v>1</v>
      </c>
      <c r="C471" s="2" t="s">
        <v>910</v>
      </c>
      <c r="D471" s="1" t="s">
        <v>1550</v>
      </c>
      <c r="E471" s="1" t="s">
        <v>359</v>
      </c>
      <c r="F471" s="1">
        <v>24</v>
      </c>
      <c r="G471" s="1"/>
      <c r="I471"/>
      <c r="J471"/>
      <c r="K471"/>
    </row>
    <row r="472" spans="1:11" ht="22.15" customHeight="1" x14ac:dyDescent="0.15">
      <c r="A472" s="1" t="s">
        <v>1814</v>
      </c>
      <c r="B472" s="1">
        <v>2</v>
      </c>
      <c r="C472" s="2" t="s">
        <v>911</v>
      </c>
      <c r="D472" s="1" t="s">
        <v>143</v>
      </c>
      <c r="E472" s="1" t="s">
        <v>448</v>
      </c>
      <c r="F472" s="1">
        <v>21</v>
      </c>
      <c r="G472" s="1"/>
      <c r="I472"/>
      <c r="J472"/>
      <c r="K472"/>
    </row>
    <row r="473" spans="1:11" ht="22.15" customHeight="1" x14ac:dyDescent="0.15">
      <c r="C473" s="2" t="s">
        <v>912</v>
      </c>
      <c r="D473" s="1" t="s">
        <v>102</v>
      </c>
      <c r="E473" s="1" t="s">
        <v>407</v>
      </c>
      <c r="F473" s="1">
        <v>20</v>
      </c>
      <c r="G473" s="1"/>
      <c r="I473"/>
      <c r="J473"/>
      <c r="K473"/>
    </row>
    <row r="474" spans="1:11" ht="22.15" customHeight="1" x14ac:dyDescent="0.15">
      <c r="A474" s="1" t="s">
        <v>1815</v>
      </c>
      <c r="B474" s="1">
        <v>1</v>
      </c>
      <c r="C474" s="2" t="s">
        <v>913</v>
      </c>
      <c r="D474" s="1" t="s">
        <v>103</v>
      </c>
      <c r="E474" s="1" t="s">
        <v>636</v>
      </c>
      <c r="F474" s="1">
        <v>21</v>
      </c>
      <c r="G474" s="1"/>
      <c r="I474"/>
      <c r="J474"/>
      <c r="K474"/>
    </row>
    <row r="475" spans="1:11" ht="22.15" customHeight="1" x14ac:dyDescent="0.15">
      <c r="A475" s="1" t="s">
        <v>1816</v>
      </c>
      <c r="B475" s="1">
        <v>1</v>
      </c>
      <c r="C475" s="2" t="s">
        <v>914</v>
      </c>
      <c r="D475" s="1" t="s">
        <v>1551</v>
      </c>
      <c r="E475" s="1" t="s">
        <v>577</v>
      </c>
      <c r="F475" s="1">
        <v>21</v>
      </c>
      <c r="G475" s="1"/>
      <c r="I475"/>
      <c r="J475"/>
      <c r="K475"/>
    </row>
    <row r="476" spans="1:11" ht="22.15" customHeight="1" x14ac:dyDescent="0.15">
      <c r="A476" s="1" t="s">
        <v>1817</v>
      </c>
      <c r="B476" s="1">
        <v>1</v>
      </c>
      <c r="C476" s="2" t="s">
        <v>915</v>
      </c>
      <c r="D476" s="1" t="s">
        <v>104</v>
      </c>
      <c r="E476" s="1" t="s">
        <v>545</v>
      </c>
      <c r="F476" s="1">
        <v>23</v>
      </c>
      <c r="G476" s="1"/>
      <c r="I476"/>
      <c r="J476"/>
      <c r="K476"/>
    </row>
    <row r="477" spans="1:11" ht="22.15" customHeight="1" x14ac:dyDescent="0.15">
      <c r="A477" s="1" t="s">
        <v>1818</v>
      </c>
      <c r="B477" s="1">
        <v>1</v>
      </c>
      <c r="C477" s="2" t="s">
        <v>916</v>
      </c>
      <c r="D477" s="1" t="s">
        <v>105</v>
      </c>
      <c r="E477" s="1" t="s">
        <v>768</v>
      </c>
      <c r="F477" s="1">
        <v>22</v>
      </c>
      <c r="G477" s="1"/>
      <c r="I477"/>
      <c r="J477"/>
      <c r="K477"/>
    </row>
    <row r="478" spans="1:11" ht="22.15" customHeight="1" x14ac:dyDescent="0.15">
      <c r="A478" s="1" t="s">
        <v>1819</v>
      </c>
      <c r="B478" s="1">
        <v>1</v>
      </c>
      <c r="C478" s="2" t="s">
        <v>1552</v>
      </c>
      <c r="D478" s="1" t="s">
        <v>1553</v>
      </c>
      <c r="E478" s="1" t="s">
        <v>449</v>
      </c>
      <c r="F478" s="1">
        <v>21</v>
      </c>
      <c r="G478" s="1"/>
      <c r="I478"/>
      <c r="J478"/>
      <c r="K478"/>
    </row>
    <row r="479" spans="1:11" ht="22.15" customHeight="1" x14ac:dyDescent="0.15">
      <c r="A479" s="1" t="s">
        <v>1820</v>
      </c>
      <c r="B479" s="1">
        <v>1</v>
      </c>
      <c r="C479" s="2" t="s">
        <v>840</v>
      </c>
      <c r="D479" s="1" t="s">
        <v>47</v>
      </c>
      <c r="E479" s="1" t="s">
        <v>583</v>
      </c>
      <c r="F479" s="1">
        <v>21</v>
      </c>
      <c r="G479" s="1"/>
      <c r="I479"/>
      <c r="J479"/>
      <c r="K479"/>
    </row>
    <row r="480" spans="1:11" ht="22.15" customHeight="1" x14ac:dyDescent="0.15">
      <c r="A480" s="1" t="s">
        <v>1821</v>
      </c>
      <c r="B480" s="1">
        <v>1</v>
      </c>
      <c r="C480" s="2" t="s">
        <v>917</v>
      </c>
      <c r="D480" s="1" t="s">
        <v>106</v>
      </c>
      <c r="E480" s="1" t="s">
        <v>558</v>
      </c>
      <c r="F480" s="1">
        <v>20</v>
      </c>
      <c r="G480" s="1"/>
      <c r="I480"/>
      <c r="J480"/>
      <c r="K480"/>
    </row>
    <row r="481" spans="1:11" ht="22.15" customHeight="1" x14ac:dyDescent="0.15">
      <c r="A481" s="1" t="s">
        <v>1822</v>
      </c>
      <c r="B481" s="1">
        <v>2</v>
      </c>
      <c r="C481" s="2" t="s">
        <v>934</v>
      </c>
      <c r="D481" s="1" t="s">
        <v>118</v>
      </c>
      <c r="E481" s="1" t="s">
        <v>417</v>
      </c>
      <c r="F481" s="1">
        <v>23</v>
      </c>
      <c r="G481" s="1"/>
      <c r="I481"/>
      <c r="J481"/>
      <c r="K481"/>
    </row>
    <row r="482" spans="1:11" ht="22.15" customHeight="1" x14ac:dyDescent="0.15">
      <c r="C482" s="2" t="s">
        <v>861</v>
      </c>
      <c r="D482" s="1" t="s">
        <v>65</v>
      </c>
      <c r="E482" s="1" t="s">
        <v>762</v>
      </c>
      <c r="F482" s="1">
        <v>21</v>
      </c>
      <c r="G482" s="1"/>
      <c r="I482"/>
      <c r="J482"/>
      <c r="K482"/>
    </row>
    <row r="483" spans="1:11" ht="22.15" customHeight="1" x14ac:dyDescent="0.15">
      <c r="A483" s="1" t="s">
        <v>1823</v>
      </c>
      <c r="B483" s="1">
        <v>1</v>
      </c>
      <c r="C483" s="2" t="s">
        <v>1554</v>
      </c>
      <c r="D483" s="1" t="s">
        <v>1824</v>
      </c>
      <c r="E483" s="1" t="s">
        <v>710</v>
      </c>
      <c r="F483" s="1">
        <v>24</v>
      </c>
      <c r="G483" s="1"/>
      <c r="I483"/>
      <c r="J483"/>
      <c r="K483"/>
    </row>
    <row r="484" spans="1:11" ht="22.15" customHeight="1" x14ac:dyDescent="0.15">
      <c r="A484" s="1" t="s">
        <v>1825</v>
      </c>
      <c r="B484" s="1">
        <v>1</v>
      </c>
      <c r="C484" s="2" t="s">
        <v>862</v>
      </c>
      <c r="D484" s="1" t="s">
        <v>66</v>
      </c>
      <c r="E484" s="1" t="s">
        <v>337</v>
      </c>
      <c r="F484" s="1">
        <v>21</v>
      </c>
      <c r="G484" s="1"/>
      <c r="I484"/>
      <c r="J484"/>
      <c r="K484"/>
    </row>
    <row r="485" spans="1:11" ht="22.15" customHeight="1" x14ac:dyDescent="0.15">
      <c r="A485" s="1" t="s">
        <v>1826</v>
      </c>
      <c r="B485" s="1">
        <v>1</v>
      </c>
      <c r="C485" s="2" t="s">
        <v>1555</v>
      </c>
      <c r="D485" s="1" t="s">
        <v>1556</v>
      </c>
      <c r="E485" s="1" t="s">
        <v>345</v>
      </c>
      <c r="F485" s="1">
        <v>23</v>
      </c>
      <c r="G485" s="1"/>
      <c r="I485"/>
      <c r="J485"/>
      <c r="K485"/>
    </row>
    <row r="486" spans="1:11" ht="22.15" customHeight="1" x14ac:dyDescent="0.15">
      <c r="A486" s="1" t="s">
        <v>1827</v>
      </c>
      <c r="B486" s="1">
        <v>1</v>
      </c>
      <c r="C486" s="2" t="s">
        <v>964</v>
      </c>
      <c r="D486" s="1" t="s">
        <v>144</v>
      </c>
      <c r="E486" s="1" t="s">
        <v>397</v>
      </c>
      <c r="F486" s="1">
        <v>22</v>
      </c>
      <c r="G486" s="1"/>
      <c r="K486"/>
    </row>
    <row r="487" spans="1:11" ht="22.15" customHeight="1" x14ac:dyDescent="0.15">
      <c r="A487" s="1" t="s">
        <v>1828</v>
      </c>
      <c r="B487" s="1">
        <v>1</v>
      </c>
      <c r="C487" s="2" t="s">
        <v>965</v>
      </c>
      <c r="D487" s="1" t="s">
        <v>145</v>
      </c>
      <c r="E487" s="1" t="s">
        <v>299</v>
      </c>
      <c r="F487" s="1">
        <v>22</v>
      </c>
      <c r="G487" s="1"/>
      <c r="I487"/>
      <c r="J487"/>
      <c r="K487"/>
    </row>
    <row r="488" spans="1:11" ht="22.15" customHeight="1" x14ac:dyDescent="0.15">
      <c r="A488" s="1" t="s">
        <v>1829</v>
      </c>
      <c r="B488" s="1">
        <v>3</v>
      </c>
      <c r="C488" s="2" t="s">
        <v>1557</v>
      </c>
      <c r="D488" s="1" t="s">
        <v>1558</v>
      </c>
      <c r="E488" s="1" t="s">
        <v>472</v>
      </c>
      <c r="F488" s="1">
        <v>22</v>
      </c>
      <c r="G488" s="1"/>
      <c r="I488"/>
      <c r="J488"/>
      <c r="K488"/>
    </row>
    <row r="489" spans="1:11" ht="22.15" customHeight="1" x14ac:dyDescent="0.15">
      <c r="C489" s="2" t="s">
        <v>941</v>
      </c>
      <c r="D489" s="1" t="s">
        <v>123</v>
      </c>
      <c r="E489" s="1" t="s">
        <v>717</v>
      </c>
      <c r="F489" s="1">
        <v>22</v>
      </c>
      <c r="G489" s="1"/>
      <c r="I489"/>
      <c r="J489"/>
      <c r="K489"/>
    </row>
    <row r="490" spans="1:11" ht="22.15" customHeight="1" x14ac:dyDescent="0.15">
      <c r="C490" s="2" t="s">
        <v>1559</v>
      </c>
      <c r="D490" s="1" t="s">
        <v>1560</v>
      </c>
      <c r="E490" s="1" t="s">
        <v>750</v>
      </c>
      <c r="F490" s="1">
        <v>22</v>
      </c>
      <c r="G490" s="1"/>
      <c r="I490"/>
      <c r="J490"/>
      <c r="K490"/>
    </row>
    <row r="491" spans="1:11" ht="22.15" customHeight="1" x14ac:dyDescent="0.15">
      <c r="A491" s="1" t="s">
        <v>1830</v>
      </c>
      <c r="B491" s="1">
        <v>1</v>
      </c>
      <c r="C491" s="2" t="s">
        <v>1561</v>
      </c>
      <c r="D491" s="1" t="s">
        <v>1562</v>
      </c>
      <c r="E491" s="1" t="s">
        <v>513</v>
      </c>
      <c r="F491" s="1">
        <v>21</v>
      </c>
      <c r="G491" s="1"/>
      <c r="I491"/>
      <c r="J491"/>
      <c r="K491"/>
    </row>
    <row r="492" spans="1:11" ht="22.15" customHeight="1" x14ac:dyDescent="0.15">
      <c r="A492" s="1" t="s">
        <v>1831</v>
      </c>
      <c r="B492" s="1">
        <v>1</v>
      </c>
      <c r="C492" s="2" t="s">
        <v>966</v>
      </c>
      <c r="D492" s="1" t="s">
        <v>146</v>
      </c>
      <c r="E492" s="1" t="s">
        <v>628</v>
      </c>
      <c r="F492" s="1">
        <v>21</v>
      </c>
      <c r="G492" s="1"/>
      <c r="I492"/>
      <c r="J492"/>
      <c r="K492"/>
    </row>
    <row r="493" spans="1:11" ht="22.15" customHeight="1" x14ac:dyDescent="0.15">
      <c r="A493" s="1" t="s">
        <v>1832</v>
      </c>
      <c r="B493" s="1">
        <v>1</v>
      </c>
      <c r="C493" s="2" t="s">
        <v>967</v>
      </c>
      <c r="D493" s="1" t="s">
        <v>147</v>
      </c>
      <c r="E493" s="1" t="s">
        <v>694</v>
      </c>
      <c r="F493" s="1">
        <v>21</v>
      </c>
      <c r="G493" s="1"/>
      <c r="I493"/>
      <c r="J493"/>
      <c r="K493"/>
    </row>
    <row r="494" spans="1:11" ht="22.15" customHeight="1" x14ac:dyDescent="0.15">
      <c r="A494" s="1" t="s">
        <v>1833</v>
      </c>
      <c r="B494" s="1">
        <v>1</v>
      </c>
      <c r="C494" s="2" t="s">
        <v>968</v>
      </c>
      <c r="D494" s="1" t="s">
        <v>148</v>
      </c>
      <c r="E494" s="1" t="s">
        <v>477</v>
      </c>
      <c r="F494" s="1">
        <v>21</v>
      </c>
      <c r="G494" s="1"/>
      <c r="I494"/>
      <c r="J494"/>
      <c r="K494"/>
    </row>
    <row r="495" spans="1:11" ht="22.15" customHeight="1" x14ac:dyDescent="0.15">
      <c r="A495" s="1" t="s">
        <v>1834</v>
      </c>
      <c r="B495" s="1">
        <v>1</v>
      </c>
      <c r="C495" s="2" t="s">
        <v>1563</v>
      </c>
      <c r="D495" s="1" t="s">
        <v>1564</v>
      </c>
      <c r="E495" s="1" t="s">
        <v>387</v>
      </c>
      <c r="F495" s="1">
        <v>24</v>
      </c>
      <c r="G495" s="1"/>
      <c r="I495"/>
      <c r="J495"/>
      <c r="K495"/>
    </row>
    <row r="496" spans="1:11" ht="22.15" customHeight="1" x14ac:dyDescent="0.15">
      <c r="A496" s="1" t="s">
        <v>1835</v>
      </c>
      <c r="B496" s="1">
        <v>1</v>
      </c>
      <c r="C496" s="2" t="s">
        <v>1565</v>
      </c>
      <c r="D496" s="1" t="s">
        <v>1566</v>
      </c>
      <c r="E496" s="1" t="s">
        <v>487</v>
      </c>
      <c r="F496" s="1">
        <v>24</v>
      </c>
      <c r="G496" s="1"/>
      <c r="I496"/>
      <c r="J496"/>
      <c r="K496"/>
    </row>
    <row r="497" spans="1:11" ht="22.15" customHeight="1" x14ac:dyDescent="0.15">
      <c r="A497" s="1" t="s">
        <v>1567</v>
      </c>
      <c r="B497" s="1">
        <v>1</v>
      </c>
      <c r="C497" s="2" t="s">
        <v>969</v>
      </c>
      <c r="D497" s="1" t="s">
        <v>149</v>
      </c>
      <c r="E497" s="1" t="s">
        <v>707</v>
      </c>
      <c r="F497" s="1">
        <v>21</v>
      </c>
      <c r="G497" s="1"/>
      <c r="I497"/>
      <c r="J497"/>
      <c r="K497"/>
    </row>
    <row r="498" spans="1:11" ht="22.15" customHeight="1" x14ac:dyDescent="0.15">
      <c r="A498" s="1" t="s">
        <v>1836</v>
      </c>
      <c r="B498" s="1">
        <v>1</v>
      </c>
      <c r="C498" s="2" t="s">
        <v>970</v>
      </c>
      <c r="D498" s="1" t="s">
        <v>150</v>
      </c>
      <c r="E498" s="1" t="s">
        <v>734</v>
      </c>
      <c r="F498" s="1">
        <v>24</v>
      </c>
      <c r="G498" s="1"/>
      <c r="I498"/>
      <c r="J498"/>
      <c r="K498"/>
    </row>
    <row r="499" spans="1:11" ht="22.15" customHeight="1" x14ac:dyDescent="0.15">
      <c r="A499" s="1" t="s">
        <v>1837</v>
      </c>
      <c r="B499" s="1">
        <v>1</v>
      </c>
      <c r="C499" s="2" t="s">
        <v>971</v>
      </c>
      <c r="D499" s="1" t="s">
        <v>151</v>
      </c>
      <c r="E499" s="1" t="s">
        <v>621</v>
      </c>
      <c r="F499" s="1">
        <v>24</v>
      </c>
      <c r="G499" s="1"/>
      <c r="I499"/>
      <c r="J499"/>
      <c r="K499"/>
    </row>
    <row r="500" spans="1:11" ht="22.15" customHeight="1" x14ac:dyDescent="0.15">
      <c r="A500" s="1" t="s">
        <v>1838</v>
      </c>
      <c r="B500" s="1">
        <v>1</v>
      </c>
      <c r="C500" s="2" t="s">
        <v>972</v>
      </c>
      <c r="D500" s="1" t="s">
        <v>152</v>
      </c>
      <c r="E500" s="1" t="s">
        <v>526</v>
      </c>
      <c r="F500" s="1">
        <v>24</v>
      </c>
      <c r="G500" s="1"/>
      <c r="I500"/>
      <c r="J500"/>
      <c r="K500"/>
    </row>
    <row r="501" spans="1:11" ht="22.15" customHeight="1" x14ac:dyDescent="0.15">
      <c r="A501" s="1" t="s">
        <v>1839</v>
      </c>
      <c r="B501" s="1">
        <v>1</v>
      </c>
      <c r="C501" s="2" t="s">
        <v>973</v>
      </c>
      <c r="D501" s="1" t="s">
        <v>153</v>
      </c>
      <c r="E501" s="1" t="s">
        <v>598</v>
      </c>
      <c r="F501" s="1">
        <v>24</v>
      </c>
      <c r="G501" s="1"/>
      <c r="I501"/>
      <c r="J501"/>
      <c r="K501"/>
    </row>
    <row r="502" spans="1:11" ht="22.15" customHeight="1" x14ac:dyDescent="0.15">
      <c r="A502" s="1" t="s">
        <v>1840</v>
      </c>
      <c r="B502" s="1">
        <v>1</v>
      </c>
      <c r="C502" s="2" t="s">
        <v>974</v>
      </c>
      <c r="D502" s="1" t="s">
        <v>154</v>
      </c>
      <c r="E502" s="1" t="s">
        <v>567</v>
      </c>
      <c r="F502" s="1">
        <v>24</v>
      </c>
      <c r="G502" s="1"/>
      <c r="I502"/>
      <c r="J502"/>
      <c r="K502"/>
    </row>
    <row r="503" spans="1:11" ht="22.15" customHeight="1" x14ac:dyDescent="0.15">
      <c r="A503" s="1" t="s">
        <v>1841</v>
      </c>
      <c r="B503" s="1">
        <v>1</v>
      </c>
      <c r="C503" s="2" t="s">
        <v>918</v>
      </c>
      <c r="D503" s="1" t="s">
        <v>107</v>
      </c>
      <c r="E503" s="1" t="s">
        <v>590</v>
      </c>
      <c r="F503" s="1">
        <v>24</v>
      </c>
      <c r="G503" s="1"/>
      <c r="I503"/>
      <c r="J503"/>
      <c r="K503"/>
    </row>
    <row r="504" spans="1:11" ht="22.15" customHeight="1" x14ac:dyDescent="0.15">
      <c r="A504" s="1" t="s">
        <v>1842</v>
      </c>
      <c r="B504" s="1">
        <v>1</v>
      </c>
      <c r="C504" s="2" t="s">
        <v>1568</v>
      </c>
      <c r="D504" s="1" t="s">
        <v>1569</v>
      </c>
      <c r="E504" s="1" t="s">
        <v>297</v>
      </c>
      <c r="F504" s="1">
        <v>21</v>
      </c>
      <c r="G504" s="1"/>
      <c r="I504"/>
      <c r="J504"/>
      <c r="K504"/>
    </row>
    <row r="505" spans="1:11" ht="22.15" customHeight="1" x14ac:dyDescent="0.15">
      <c r="A505" s="1" t="s">
        <v>1843</v>
      </c>
      <c r="B505" s="1">
        <v>1</v>
      </c>
      <c r="C505" s="2" t="s">
        <v>919</v>
      </c>
      <c r="D505" s="1" t="s">
        <v>108</v>
      </c>
      <c r="E505" s="1" t="s">
        <v>312</v>
      </c>
      <c r="F505" s="1">
        <v>21</v>
      </c>
      <c r="G505" s="1"/>
      <c r="I505"/>
      <c r="J505"/>
      <c r="K505"/>
    </row>
    <row r="506" spans="1:11" ht="22.15" customHeight="1" x14ac:dyDescent="0.15">
      <c r="A506" s="1" t="s">
        <v>1844</v>
      </c>
      <c r="B506" s="1">
        <v>1</v>
      </c>
      <c r="C506" s="2" t="s">
        <v>1052</v>
      </c>
      <c r="D506" s="1" t="s">
        <v>226</v>
      </c>
      <c r="E506" s="1" t="s">
        <v>771</v>
      </c>
      <c r="F506" s="1">
        <v>24</v>
      </c>
      <c r="G506" s="1"/>
      <c r="I506"/>
      <c r="J506"/>
      <c r="K506"/>
    </row>
    <row r="507" spans="1:11" ht="22.15" customHeight="1" x14ac:dyDescent="0.15">
      <c r="A507" s="1" t="s">
        <v>1845</v>
      </c>
      <c r="B507" s="1">
        <v>1</v>
      </c>
      <c r="C507" s="2" t="s">
        <v>1053</v>
      </c>
      <c r="D507" s="1" t="s">
        <v>227</v>
      </c>
      <c r="E507" s="1" t="s">
        <v>320</v>
      </c>
      <c r="F507" s="1">
        <v>21</v>
      </c>
      <c r="G507" s="1"/>
      <c r="I507"/>
      <c r="J507"/>
      <c r="K507"/>
    </row>
    <row r="508" spans="1:11" ht="22.15" customHeight="1" x14ac:dyDescent="0.15">
      <c r="A508" s="1" t="s">
        <v>1846</v>
      </c>
      <c r="B508" s="1">
        <v>1</v>
      </c>
      <c r="C508" s="2" t="s">
        <v>1570</v>
      </c>
      <c r="D508" s="1" t="s">
        <v>1571</v>
      </c>
      <c r="E508" s="1" t="s">
        <v>318</v>
      </c>
      <c r="F508" s="1">
        <v>21</v>
      </c>
      <c r="G508" s="1"/>
      <c r="I508"/>
      <c r="J508"/>
      <c r="K508"/>
    </row>
    <row r="509" spans="1:11" ht="22.15" customHeight="1" x14ac:dyDescent="0.15">
      <c r="A509" s="1" t="s">
        <v>1847</v>
      </c>
      <c r="B509" s="1">
        <v>1</v>
      </c>
      <c r="C509" s="2" t="s">
        <v>841</v>
      </c>
      <c r="D509" s="1" t="s">
        <v>48</v>
      </c>
      <c r="E509" s="1" t="s">
        <v>373</v>
      </c>
      <c r="F509" s="1">
        <v>21</v>
      </c>
      <c r="G509" s="1"/>
      <c r="I509"/>
      <c r="J509"/>
      <c r="K509"/>
    </row>
    <row r="510" spans="1:11" ht="22.15" customHeight="1" x14ac:dyDescent="0.15">
      <c r="A510" s="1" t="s">
        <v>1848</v>
      </c>
      <c r="B510" s="1">
        <v>1</v>
      </c>
      <c r="C510" s="2" t="s">
        <v>842</v>
      </c>
      <c r="D510" s="1" t="s">
        <v>49</v>
      </c>
      <c r="E510" s="1" t="s">
        <v>658</v>
      </c>
      <c r="F510" s="1">
        <v>21</v>
      </c>
      <c r="G510" s="1"/>
      <c r="I510"/>
      <c r="J510"/>
      <c r="K510"/>
    </row>
    <row r="511" spans="1:11" ht="22.15" customHeight="1" x14ac:dyDescent="0.15">
      <c r="A511" s="1" t="s">
        <v>1849</v>
      </c>
      <c r="B511" s="1">
        <v>1</v>
      </c>
      <c r="C511" s="2" t="s">
        <v>1572</v>
      </c>
      <c r="D511" s="1" t="s">
        <v>1573</v>
      </c>
      <c r="E511" s="1" t="s">
        <v>451</v>
      </c>
      <c r="F511" s="1">
        <v>21</v>
      </c>
      <c r="G511" s="1"/>
      <c r="I511"/>
      <c r="J511"/>
      <c r="K511"/>
    </row>
    <row r="512" spans="1:11" ht="22.15" customHeight="1" x14ac:dyDescent="0.15">
      <c r="A512" s="1" t="s">
        <v>1850</v>
      </c>
      <c r="B512" s="1">
        <v>1</v>
      </c>
      <c r="C512" s="2" t="s">
        <v>975</v>
      </c>
      <c r="D512" s="1" t="s">
        <v>155</v>
      </c>
      <c r="E512" s="1" t="s">
        <v>677</v>
      </c>
      <c r="F512" s="1">
        <v>21</v>
      </c>
      <c r="G512" s="1"/>
      <c r="I512"/>
      <c r="J512"/>
      <c r="K512"/>
    </row>
    <row r="513" spans="1:11" ht="22.15" customHeight="1" x14ac:dyDescent="0.15">
      <c r="A513" s="1" t="s">
        <v>1851</v>
      </c>
      <c r="B513" s="1">
        <v>1</v>
      </c>
      <c r="C513" s="2" t="s">
        <v>976</v>
      </c>
      <c r="D513" s="1" t="s">
        <v>156</v>
      </c>
      <c r="E513" s="1" t="s">
        <v>505</v>
      </c>
      <c r="F513" s="1">
        <v>22</v>
      </c>
      <c r="G513" s="1"/>
      <c r="I513"/>
      <c r="J513"/>
      <c r="K513"/>
    </row>
    <row r="514" spans="1:11" ht="22.15" customHeight="1" x14ac:dyDescent="0.15">
      <c r="A514" s="1" t="s">
        <v>1852</v>
      </c>
      <c r="B514" s="1">
        <v>1</v>
      </c>
      <c r="C514" s="2" t="s">
        <v>1574</v>
      </c>
      <c r="D514" s="1" t="s">
        <v>1575</v>
      </c>
      <c r="E514" s="1" t="s">
        <v>445</v>
      </c>
      <c r="F514" s="1">
        <v>21</v>
      </c>
      <c r="G514" s="1"/>
      <c r="I514"/>
      <c r="J514"/>
      <c r="K514"/>
    </row>
    <row r="515" spans="1:11" ht="22.15" customHeight="1" x14ac:dyDescent="0.15">
      <c r="A515" s="1" t="s">
        <v>1853</v>
      </c>
      <c r="B515" s="1">
        <v>1</v>
      </c>
      <c r="C515" s="2" t="s">
        <v>977</v>
      </c>
      <c r="D515" s="1" t="s">
        <v>157</v>
      </c>
      <c r="E515" s="1" t="s">
        <v>678</v>
      </c>
      <c r="F515" s="1">
        <v>21</v>
      </c>
      <c r="G515" s="1"/>
      <c r="I515"/>
      <c r="J515"/>
      <c r="K515"/>
    </row>
    <row r="516" spans="1:11" ht="22.15" customHeight="1" x14ac:dyDescent="0.15">
      <c r="A516" s="1" t="s">
        <v>1854</v>
      </c>
      <c r="B516" s="1">
        <v>1</v>
      </c>
      <c r="C516" s="2" t="s">
        <v>920</v>
      </c>
      <c r="D516" s="1" t="s">
        <v>109</v>
      </c>
      <c r="E516" s="1" t="s">
        <v>709</v>
      </c>
      <c r="F516" s="1">
        <v>21</v>
      </c>
      <c r="G516" s="1"/>
      <c r="I516"/>
      <c r="J516"/>
      <c r="K516"/>
    </row>
    <row r="517" spans="1:11" ht="22.15" customHeight="1" x14ac:dyDescent="0.15">
      <c r="A517" s="1" t="s">
        <v>1855</v>
      </c>
      <c r="B517" s="1">
        <v>1</v>
      </c>
      <c r="C517" s="2" t="s">
        <v>1576</v>
      </c>
      <c r="D517" s="1" t="s">
        <v>1577</v>
      </c>
      <c r="E517" s="1" t="s">
        <v>516</v>
      </c>
      <c r="F517" s="1">
        <v>21</v>
      </c>
      <c r="G517" s="1"/>
      <c r="I517"/>
      <c r="J517"/>
      <c r="K517"/>
    </row>
    <row r="518" spans="1:11" ht="22.15" customHeight="1" x14ac:dyDescent="0.15">
      <c r="A518" s="1" t="s">
        <v>1856</v>
      </c>
      <c r="B518" s="1">
        <v>1</v>
      </c>
      <c r="C518" s="2" t="s">
        <v>1578</v>
      </c>
      <c r="D518" s="1" t="s">
        <v>1579</v>
      </c>
      <c r="E518" s="1" t="s">
        <v>602</v>
      </c>
      <c r="F518" s="1">
        <v>22</v>
      </c>
      <c r="G518" s="1"/>
      <c r="I518"/>
      <c r="J518"/>
      <c r="K518"/>
    </row>
    <row r="519" spans="1:11" ht="22.15" customHeight="1" x14ac:dyDescent="0.15">
      <c r="A519" s="1" t="s">
        <v>1857</v>
      </c>
      <c r="B519" s="1">
        <v>1</v>
      </c>
      <c r="C519" s="2" t="s">
        <v>1580</v>
      </c>
      <c r="D519" s="1" t="s">
        <v>1581</v>
      </c>
      <c r="E519" s="1" t="s">
        <v>714</v>
      </c>
      <c r="F519" s="1">
        <v>21</v>
      </c>
      <c r="G519" s="1"/>
      <c r="K519"/>
    </row>
    <row r="520" spans="1:11" ht="22.15" customHeight="1" x14ac:dyDescent="0.15">
      <c r="A520" s="1" t="s">
        <v>1858</v>
      </c>
      <c r="B520" s="1">
        <v>1</v>
      </c>
      <c r="C520" s="2" t="s">
        <v>1058</v>
      </c>
      <c r="D520" s="1" t="s">
        <v>231</v>
      </c>
      <c r="E520" s="1" t="s">
        <v>404</v>
      </c>
      <c r="F520" s="1">
        <v>21</v>
      </c>
      <c r="G520" s="1"/>
      <c r="I520"/>
      <c r="J520"/>
      <c r="K520"/>
    </row>
    <row r="521" spans="1:11" ht="22.15" customHeight="1" x14ac:dyDescent="0.15">
      <c r="A521" s="1" t="s">
        <v>1859</v>
      </c>
      <c r="B521" s="1">
        <v>1</v>
      </c>
      <c r="C521" s="2" t="s">
        <v>1066</v>
      </c>
      <c r="D521" s="1" t="s">
        <v>237</v>
      </c>
      <c r="E521" s="1" t="s">
        <v>383</v>
      </c>
      <c r="F521" s="1">
        <v>22</v>
      </c>
      <c r="G521" s="1"/>
      <c r="I521"/>
      <c r="J521"/>
      <c r="K521"/>
    </row>
    <row r="522" spans="1:11" ht="22.15" customHeight="1" x14ac:dyDescent="0.15">
      <c r="A522" s="1" t="s">
        <v>1860</v>
      </c>
      <c r="B522" s="1">
        <v>1</v>
      </c>
      <c r="C522" s="2" t="s">
        <v>1582</v>
      </c>
      <c r="D522" s="1" t="s">
        <v>1583</v>
      </c>
      <c r="E522" s="1" t="s">
        <v>380</v>
      </c>
      <c r="F522" s="1">
        <v>22</v>
      </c>
      <c r="G522" s="1"/>
      <c r="I522"/>
      <c r="J522"/>
      <c r="K522"/>
    </row>
    <row r="523" spans="1:11" ht="22.15" customHeight="1" x14ac:dyDescent="0.15">
      <c r="A523" s="1" t="s">
        <v>1861</v>
      </c>
      <c r="B523" s="1">
        <v>1</v>
      </c>
      <c r="C523" s="2" t="s">
        <v>981</v>
      </c>
      <c r="D523" s="1" t="s">
        <v>160</v>
      </c>
      <c r="E523" s="1" t="s">
        <v>517</v>
      </c>
      <c r="F523" s="1">
        <v>21</v>
      </c>
      <c r="G523" s="1"/>
      <c r="I523"/>
      <c r="J523"/>
      <c r="K523"/>
    </row>
    <row r="524" spans="1:11" ht="22.15" customHeight="1" x14ac:dyDescent="0.15">
      <c r="A524" s="1" t="s">
        <v>1862</v>
      </c>
      <c r="B524" s="1">
        <v>1</v>
      </c>
      <c r="C524" s="2" t="s">
        <v>1584</v>
      </c>
      <c r="D524" s="1" t="s">
        <v>1585</v>
      </c>
      <c r="E524" s="1" t="s">
        <v>493</v>
      </c>
      <c r="F524" s="1">
        <v>22</v>
      </c>
      <c r="G524" s="1"/>
      <c r="I524"/>
      <c r="J524"/>
      <c r="K524"/>
    </row>
    <row r="525" spans="1:11" ht="22.15" customHeight="1" x14ac:dyDescent="0.15">
      <c r="A525" s="1" t="s">
        <v>1863</v>
      </c>
      <c r="B525" s="1">
        <v>1</v>
      </c>
      <c r="C525" s="2" t="s">
        <v>1059</v>
      </c>
      <c r="D525" s="1" t="s">
        <v>232</v>
      </c>
      <c r="E525" s="1" t="s">
        <v>329</v>
      </c>
      <c r="F525" s="1">
        <v>22</v>
      </c>
      <c r="G525" s="1"/>
      <c r="I525"/>
      <c r="J525"/>
      <c r="K525"/>
    </row>
    <row r="526" spans="1:11" ht="22.15" customHeight="1" x14ac:dyDescent="0.15">
      <c r="A526" s="1" t="s">
        <v>1864</v>
      </c>
      <c r="B526" s="1">
        <v>1</v>
      </c>
      <c r="C526" s="2" t="s">
        <v>868</v>
      </c>
      <c r="D526" s="1" t="s">
        <v>68</v>
      </c>
      <c r="E526" s="1" t="s">
        <v>633</v>
      </c>
      <c r="F526" s="1">
        <v>23</v>
      </c>
      <c r="G526" s="1"/>
      <c r="I526"/>
      <c r="J526"/>
      <c r="K526"/>
    </row>
    <row r="527" spans="1:11" ht="22.15" customHeight="1" x14ac:dyDescent="0.15">
      <c r="A527" s="1" t="s">
        <v>1865</v>
      </c>
      <c r="B527" s="1">
        <v>1</v>
      </c>
      <c r="C527" s="2" t="s">
        <v>1586</v>
      </c>
      <c r="D527" s="1" t="s">
        <v>1587</v>
      </c>
      <c r="E527" s="1" t="s">
        <v>475</v>
      </c>
      <c r="F527" s="1">
        <v>21</v>
      </c>
      <c r="G527" s="1"/>
      <c r="I527"/>
      <c r="J527"/>
      <c r="K527"/>
    </row>
    <row r="528" spans="1:11" ht="22.15" customHeight="1" x14ac:dyDescent="0.15">
      <c r="A528" s="1" t="s">
        <v>1866</v>
      </c>
      <c r="B528" s="1">
        <v>1</v>
      </c>
      <c r="C528" s="2" t="s">
        <v>1588</v>
      </c>
      <c r="D528" s="1" t="s">
        <v>1589</v>
      </c>
      <c r="E528" s="1" t="s">
        <v>377</v>
      </c>
      <c r="F528" s="1">
        <v>22</v>
      </c>
      <c r="G528" s="1"/>
      <c r="I528"/>
      <c r="J528"/>
      <c r="K528"/>
    </row>
    <row r="529" spans="1:11" ht="22.15" customHeight="1" x14ac:dyDescent="0.15">
      <c r="A529" s="1" t="s">
        <v>1867</v>
      </c>
      <c r="B529" s="1">
        <v>1</v>
      </c>
      <c r="C529" s="2" t="s">
        <v>982</v>
      </c>
      <c r="D529" s="1" t="s">
        <v>161</v>
      </c>
      <c r="E529" s="1" t="s">
        <v>433</v>
      </c>
      <c r="F529" s="1">
        <v>22</v>
      </c>
      <c r="G529" s="1"/>
      <c r="I529"/>
      <c r="J529"/>
      <c r="K529"/>
    </row>
    <row r="530" spans="1:11" ht="22.15" customHeight="1" x14ac:dyDescent="0.15">
      <c r="A530" s="1" t="s">
        <v>1590</v>
      </c>
      <c r="B530" s="1">
        <v>1</v>
      </c>
      <c r="C530" s="2" t="s">
        <v>1591</v>
      </c>
      <c r="D530" s="1" t="s">
        <v>1868</v>
      </c>
      <c r="E530" s="1" t="s">
        <v>340</v>
      </c>
      <c r="F530" s="1">
        <v>22</v>
      </c>
      <c r="G530" s="1"/>
      <c r="I530"/>
      <c r="J530"/>
      <c r="K530"/>
    </row>
    <row r="531" spans="1:11" ht="22.15" customHeight="1" x14ac:dyDescent="0.15">
      <c r="A531" s="1" t="s">
        <v>1869</v>
      </c>
      <c r="B531" s="1">
        <v>1</v>
      </c>
      <c r="C531" s="2" t="s">
        <v>1592</v>
      </c>
      <c r="D531" s="1" t="s">
        <v>1593</v>
      </c>
      <c r="E531" s="1" t="s">
        <v>280</v>
      </c>
      <c r="F531" s="1">
        <v>22</v>
      </c>
      <c r="G531" s="1"/>
      <c r="I531"/>
      <c r="J531"/>
      <c r="K531"/>
    </row>
    <row r="532" spans="1:11" ht="22.15" customHeight="1" x14ac:dyDescent="0.15">
      <c r="A532" s="1" t="s">
        <v>1870</v>
      </c>
      <c r="B532" s="1">
        <v>1</v>
      </c>
      <c r="C532" s="2" t="s">
        <v>1594</v>
      </c>
      <c r="D532" s="1" t="s">
        <v>1595</v>
      </c>
      <c r="E532" s="1" t="s">
        <v>335</v>
      </c>
      <c r="F532" s="1">
        <v>24</v>
      </c>
      <c r="G532" s="1"/>
    </row>
    <row r="533" spans="1:11" ht="22.15" customHeight="1" x14ac:dyDescent="0.15">
      <c r="A533" s="1" t="s">
        <v>1871</v>
      </c>
      <c r="B533" s="1">
        <v>1</v>
      </c>
      <c r="C533" s="2" t="s">
        <v>1044</v>
      </c>
      <c r="D533" s="1" t="s">
        <v>218</v>
      </c>
      <c r="E533" s="1" t="s">
        <v>777</v>
      </c>
      <c r="F533" s="1">
        <v>21</v>
      </c>
      <c r="G533" s="1"/>
      <c r="I533"/>
      <c r="J533"/>
      <c r="K533"/>
    </row>
    <row r="534" spans="1:11" ht="22.15" customHeight="1" x14ac:dyDescent="0.15">
      <c r="A534" s="1" t="s">
        <v>1872</v>
      </c>
      <c r="B534" s="1">
        <v>1</v>
      </c>
      <c r="C534" s="2" t="s">
        <v>1596</v>
      </c>
      <c r="D534" s="1" t="s">
        <v>1597</v>
      </c>
      <c r="E534" s="1" t="s">
        <v>530</v>
      </c>
      <c r="F534" s="1">
        <v>22</v>
      </c>
      <c r="G534" s="1"/>
      <c r="I534"/>
      <c r="J534"/>
      <c r="K534"/>
    </row>
    <row r="535" spans="1:11" ht="22.15" customHeight="1" x14ac:dyDescent="0.15">
      <c r="A535" s="1" t="s">
        <v>1873</v>
      </c>
      <c r="B535" s="1">
        <v>1</v>
      </c>
      <c r="C535" s="2" t="s">
        <v>1045</v>
      </c>
      <c r="D535" s="1" t="s">
        <v>219</v>
      </c>
      <c r="E535" s="1" t="s">
        <v>614</v>
      </c>
      <c r="F535" s="1">
        <v>21</v>
      </c>
      <c r="G535" s="1"/>
      <c r="I535"/>
      <c r="J535"/>
      <c r="K535"/>
    </row>
    <row r="536" spans="1:11" ht="22.15" customHeight="1" x14ac:dyDescent="0.15">
      <c r="A536" s="1" t="s">
        <v>1874</v>
      </c>
      <c r="B536" s="1">
        <v>1</v>
      </c>
      <c r="C536" s="2" t="s">
        <v>1046</v>
      </c>
      <c r="D536" s="1" t="s">
        <v>220</v>
      </c>
      <c r="E536" s="1" t="s">
        <v>426</v>
      </c>
      <c r="F536" s="1">
        <v>21</v>
      </c>
      <c r="G536" s="1"/>
      <c r="I536"/>
      <c r="J536"/>
      <c r="K536"/>
    </row>
    <row r="537" spans="1:11" ht="22.15" customHeight="1" x14ac:dyDescent="0.15">
      <c r="A537" s="1" t="s">
        <v>1875</v>
      </c>
      <c r="B537" s="1">
        <v>1</v>
      </c>
      <c r="C537" s="2" t="s">
        <v>1047</v>
      </c>
      <c r="D537" s="1" t="s">
        <v>221</v>
      </c>
      <c r="E537" s="1" t="s">
        <v>584</v>
      </c>
      <c r="F537" s="1">
        <v>22</v>
      </c>
      <c r="G537" s="1"/>
      <c r="I537"/>
      <c r="J537"/>
      <c r="K537"/>
    </row>
    <row r="538" spans="1:11" ht="22.15" customHeight="1" x14ac:dyDescent="0.15">
      <c r="A538" s="1" t="s">
        <v>1876</v>
      </c>
      <c r="B538" s="1">
        <v>1</v>
      </c>
      <c r="C538" s="2" t="s">
        <v>942</v>
      </c>
      <c r="D538" s="1" t="s">
        <v>124</v>
      </c>
      <c r="E538" s="1" t="s">
        <v>754</v>
      </c>
      <c r="F538" s="1">
        <v>21</v>
      </c>
      <c r="G538" s="1"/>
      <c r="I538"/>
      <c r="J538"/>
      <c r="K538"/>
    </row>
    <row r="539" spans="1:11" ht="22.15" customHeight="1" x14ac:dyDescent="0.15">
      <c r="A539" s="1" t="s">
        <v>1877</v>
      </c>
      <c r="B539" s="1">
        <v>1</v>
      </c>
      <c r="C539" s="2" t="s">
        <v>1598</v>
      </c>
      <c r="D539" s="1" t="s">
        <v>1599</v>
      </c>
      <c r="E539" s="1" t="s">
        <v>416</v>
      </c>
      <c r="F539" s="1">
        <v>21</v>
      </c>
      <c r="G539" s="1"/>
      <c r="I539"/>
      <c r="J539"/>
      <c r="K539"/>
    </row>
    <row r="540" spans="1:11" ht="22.15" customHeight="1" x14ac:dyDescent="0.15">
      <c r="A540" s="1" t="s">
        <v>1878</v>
      </c>
      <c r="B540" s="1">
        <v>1</v>
      </c>
      <c r="C540" s="2" t="s">
        <v>943</v>
      </c>
      <c r="D540" s="1" t="s">
        <v>125</v>
      </c>
      <c r="E540" s="1" t="s">
        <v>711</v>
      </c>
      <c r="F540" s="1">
        <v>21</v>
      </c>
      <c r="G540" s="1"/>
      <c r="I540"/>
      <c r="J540"/>
      <c r="K540"/>
    </row>
    <row r="541" spans="1:11" ht="22.15" customHeight="1" x14ac:dyDescent="0.15">
      <c r="F541" s="1"/>
      <c r="I541"/>
      <c r="J541"/>
      <c r="K541"/>
    </row>
    <row r="542" spans="1:11" ht="22.15" customHeight="1" x14ac:dyDescent="0.15">
      <c r="E542" s="3"/>
      <c r="I542"/>
      <c r="J542"/>
      <c r="K542"/>
    </row>
    <row r="543" spans="1:11" ht="22.15" customHeight="1" x14ac:dyDescent="0.15">
      <c r="E543" s="3"/>
      <c r="I543"/>
      <c r="J543"/>
      <c r="K543"/>
    </row>
    <row r="544" spans="1:11" ht="22.15" customHeight="1" x14ac:dyDescent="0.15">
      <c r="A544" s="13"/>
      <c r="B544" s="14"/>
      <c r="C544" s="14"/>
      <c r="E544" s="3"/>
      <c r="I544"/>
      <c r="J544"/>
      <c r="K544"/>
    </row>
    <row r="545" spans="1:11" ht="22.15" customHeight="1" x14ac:dyDescent="0.15">
      <c r="B545" s="15"/>
      <c r="C545" s="15"/>
      <c r="E545" s="3"/>
      <c r="I545"/>
      <c r="J545"/>
      <c r="K545"/>
    </row>
    <row r="546" spans="1:11" ht="22.15" customHeight="1" x14ac:dyDescent="0.15">
      <c r="A546" s="13"/>
      <c r="B546" s="14"/>
      <c r="C546" s="14"/>
      <c r="E546" s="3"/>
      <c r="I546"/>
      <c r="J546"/>
      <c r="K546"/>
    </row>
    <row r="547" spans="1:11" ht="22.15" customHeight="1" x14ac:dyDescent="0.15">
      <c r="B547" s="15"/>
      <c r="C547" s="15"/>
      <c r="E547" s="3"/>
      <c r="I547"/>
      <c r="J547"/>
      <c r="K547"/>
    </row>
    <row r="548" spans="1:11" ht="22.15" customHeight="1" x14ac:dyDescent="0.15">
      <c r="I548"/>
      <c r="J548"/>
      <c r="K548"/>
    </row>
    <row r="549" spans="1:11" ht="22.15" customHeight="1" x14ac:dyDescent="0.15">
      <c r="I549"/>
      <c r="J549"/>
      <c r="K549"/>
    </row>
    <row r="550" spans="1:11" ht="22.15" customHeight="1" x14ac:dyDescent="0.15">
      <c r="I550"/>
      <c r="J550"/>
      <c r="K550"/>
    </row>
    <row r="551" spans="1:11" ht="22.15" customHeight="1" x14ac:dyDescent="0.15">
      <c r="I551"/>
      <c r="J551"/>
      <c r="K551"/>
    </row>
    <row r="552" spans="1:11" ht="22.15" customHeight="1" x14ac:dyDescent="0.15">
      <c r="I552"/>
      <c r="J552"/>
      <c r="K552"/>
    </row>
    <row r="553" spans="1:11" ht="22.15" customHeight="1" x14ac:dyDescent="0.15">
      <c r="I553"/>
      <c r="J553"/>
      <c r="K553"/>
    </row>
    <row r="554" spans="1:11" ht="22.15" customHeight="1" x14ac:dyDescent="0.15">
      <c r="I554"/>
      <c r="J554"/>
      <c r="K554"/>
    </row>
    <row r="555" spans="1:11" ht="22.15" customHeight="1" x14ac:dyDescent="0.15">
      <c r="I555"/>
      <c r="J555"/>
      <c r="K555"/>
    </row>
    <row r="556" spans="1:11" ht="22.15" customHeight="1" x14ac:dyDescent="0.15">
      <c r="I556"/>
      <c r="J556"/>
      <c r="K556"/>
    </row>
    <row r="557" spans="1:11" ht="22.15" customHeight="1" x14ac:dyDescent="0.15">
      <c r="I557"/>
      <c r="J557"/>
      <c r="K557"/>
    </row>
    <row r="558" spans="1:11" ht="22.15" customHeight="1" x14ac:dyDescent="0.15">
      <c r="I558"/>
      <c r="J558"/>
      <c r="K558"/>
    </row>
    <row r="559" spans="1:11" ht="22.15" customHeight="1" x14ac:dyDescent="0.15">
      <c r="I559"/>
      <c r="J559"/>
      <c r="K559"/>
    </row>
    <row r="560" spans="1:11" ht="22.15" customHeight="1" x14ac:dyDescent="0.15">
      <c r="I560"/>
      <c r="J560"/>
      <c r="K560"/>
    </row>
    <row r="561" spans="9:11" ht="22.15" customHeight="1" x14ac:dyDescent="0.15">
      <c r="I561"/>
      <c r="J561"/>
      <c r="K561"/>
    </row>
    <row r="562" spans="9:11" ht="22.15" customHeight="1" x14ac:dyDescent="0.15">
      <c r="I562"/>
      <c r="J562"/>
      <c r="K562"/>
    </row>
    <row r="563" spans="9:11" ht="22.15" customHeight="1" x14ac:dyDescent="0.15">
      <c r="I563"/>
      <c r="J563"/>
      <c r="K563"/>
    </row>
    <row r="564" spans="9:11" ht="22.15" customHeight="1" x14ac:dyDescent="0.15">
      <c r="I564"/>
      <c r="J564"/>
      <c r="K564"/>
    </row>
    <row r="565" spans="9:11" ht="22.15" customHeight="1" x14ac:dyDescent="0.15">
      <c r="I565"/>
      <c r="J565"/>
      <c r="K565"/>
    </row>
    <row r="566" spans="9:11" ht="22.15" customHeight="1" x14ac:dyDescent="0.15">
      <c r="I566"/>
      <c r="J566"/>
      <c r="K566"/>
    </row>
    <row r="567" spans="9:11" ht="22.15" customHeight="1" x14ac:dyDescent="0.15">
      <c r="I567"/>
      <c r="J567"/>
      <c r="K567"/>
    </row>
    <row r="568" spans="9:11" ht="22.15" customHeight="1" x14ac:dyDescent="0.15">
      <c r="I568"/>
      <c r="J568"/>
      <c r="K568"/>
    </row>
    <row r="569" spans="9:11" ht="22.15" customHeight="1" x14ac:dyDescent="0.15">
      <c r="I569"/>
      <c r="J569"/>
      <c r="K569"/>
    </row>
    <row r="570" spans="9:11" ht="22.15" customHeight="1" x14ac:dyDescent="0.15">
      <c r="I570"/>
      <c r="J570"/>
    </row>
    <row r="571" spans="9:11" ht="22.15" customHeight="1" x14ac:dyDescent="0.15">
      <c r="I571"/>
      <c r="J571"/>
    </row>
    <row r="572" spans="9:11" ht="22.15" customHeight="1" x14ac:dyDescent="0.15">
      <c r="I572"/>
      <c r="J572"/>
    </row>
    <row r="573" spans="9:11" ht="22.15" customHeight="1" x14ac:dyDescent="0.15">
      <c r="I573"/>
      <c r="J573"/>
    </row>
    <row r="574" spans="9:11" ht="22.15" customHeight="1" x14ac:dyDescent="0.15">
      <c r="I574"/>
      <c r="J574"/>
    </row>
    <row r="575" spans="9:11" ht="22.15" customHeight="1" x14ac:dyDescent="0.15">
      <c r="I575"/>
      <c r="J575"/>
    </row>
    <row r="576" spans="9:11" ht="22.15" customHeight="1" x14ac:dyDescent="0.15">
      <c r="I576"/>
      <c r="J576"/>
    </row>
    <row r="577" spans="9:10" ht="22.15" customHeight="1" x14ac:dyDescent="0.15">
      <c r="I577"/>
      <c r="J577"/>
    </row>
    <row r="578" spans="9:10" ht="22.15" customHeight="1" x14ac:dyDescent="0.15">
      <c r="I578"/>
      <c r="J578"/>
    </row>
    <row r="579" spans="9:10" ht="22.15" customHeight="1" x14ac:dyDescent="0.15">
      <c r="I579"/>
      <c r="J579"/>
    </row>
    <row r="580" spans="9:10" ht="22.15" customHeight="1" x14ac:dyDescent="0.15">
      <c r="I580"/>
      <c r="J580"/>
    </row>
    <row r="581" spans="9:10" ht="22.15" customHeight="1" x14ac:dyDescent="0.15">
      <c r="I581"/>
      <c r="J581"/>
    </row>
    <row r="582" spans="9:10" ht="22.15" customHeight="1" x14ac:dyDescent="0.15">
      <c r="I582"/>
      <c r="J582"/>
    </row>
    <row r="583" spans="9:10" ht="22.15" customHeight="1" x14ac:dyDescent="0.15">
      <c r="I583"/>
      <c r="J583"/>
    </row>
    <row r="584" spans="9:10" ht="22.15" customHeight="1" x14ac:dyDescent="0.15">
      <c r="I584"/>
      <c r="J584"/>
    </row>
    <row r="585" spans="9:10" ht="22.15" customHeight="1" x14ac:dyDescent="0.15">
      <c r="I585"/>
      <c r="J585"/>
    </row>
    <row r="586" spans="9:10" ht="22.15" customHeight="1" x14ac:dyDescent="0.15">
      <c r="I586"/>
      <c r="J586"/>
    </row>
    <row r="587" spans="9:10" ht="22.15" customHeight="1" x14ac:dyDescent="0.15">
      <c r="I587"/>
      <c r="J587"/>
    </row>
    <row r="588" spans="9:10" ht="22.15" customHeight="1" x14ac:dyDescent="0.15">
      <c r="I588"/>
      <c r="J588"/>
    </row>
    <row r="589" spans="9:10" ht="22.15" customHeight="1" x14ac:dyDescent="0.15">
      <c r="I589"/>
      <c r="J589"/>
    </row>
    <row r="590" spans="9:10" ht="22.15" customHeight="1" x14ac:dyDescent="0.15">
      <c r="I590"/>
      <c r="J590"/>
    </row>
    <row r="591" spans="9:10" ht="22.15" customHeight="1" x14ac:dyDescent="0.15">
      <c r="I591"/>
      <c r="J591"/>
    </row>
    <row r="592" spans="9:10" ht="22.15" customHeight="1" x14ac:dyDescent="0.15">
      <c r="I592"/>
      <c r="J592"/>
    </row>
    <row r="593" spans="9:10" ht="22.15" customHeight="1" x14ac:dyDescent="0.15">
      <c r="I593"/>
      <c r="J593"/>
    </row>
    <row r="594" spans="9:10" ht="22.15" customHeight="1" x14ac:dyDescent="0.15">
      <c r="I594"/>
      <c r="J594"/>
    </row>
    <row r="595" spans="9:10" ht="22.15" customHeight="1" x14ac:dyDescent="0.15">
      <c r="I595"/>
      <c r="J595"/>
    </row>
    <row r="617" spans="9:10" ht="22.15" customHeight="1" x14ac:dyDescent="0.15">
      <c r="I617"/>
      <c r="J617"/>
    </row>
    <row r="618" spans="9:10" ht="22.15" customHeight="1" x14ac:dyDescent="0.15">
      <c r="I618"/>
      <c r="J618"/>
    </row>
    <row r="619" spans="9:10" ht="22.15" customHeight="1" x14ac:dyDescent="0.15">
      <c r="I619"/>
      <c r="J619"/>
    </row>
    <row r="620" spans="9:10" ht="22.15" customHeight="1" x14ac:dyDescent="0.15">
      <c r="I620"/>
      <c r="J620"/>
    </row>
    <row r="621" spans="9:10" ht="22.15" customHeight="1" x14ac:dyDescent="0.15">
      <c r="I621"/>
      <c r="J621"/>
    </row>
    <row r="622" spans="9:10" ht="22.15" customHeight="1" x14ac:dyDescent="0.15">
      <c r="I622"/>
      <c r="J622"/>
    </row>
    <row r="623" spans="9:10" ht="22.15" customHeight="1" x14ac:dyDescent="0.15">
      <c r="I623"/>
      <c r="J623"/>
    </row>
    <row r="624" spans="9:10" ht="22.15" customHeight="1" x14ac:dyDescent="0.15">
      <c r="I624"/>
      <c r="J624"/>
    </row>
    <row r="625" spans="9:10" ht="22.15" customHeight="1" x14ac:dyDescent="0.15">
      <c r="I625"/>
      <c r="J625"/>
    </row>
    <row r="626" spans="9:10" ht="22.15" customHeight="1" x14ac:dyDescent="0.15">
      <c r="I626"/>
      <c r="J626"/>
    </row>
    <row r="627" spans="9:10" ht="22.15" customHeight="1" x14ac:dyDescent="0.15">
      <c r="I627"/>
      <c r="J627"/>
    </row>
    <row r="628" spans="9:10" ht="22.15" customHeight="1" x14ac:dyDescent="0.15">
      <c r="I628"/>
      <c r="J628"/>
    </row>
    <row r="629" spans="9:10" ht="22.15" customHeight="1" x14ac:dyDescent="0.15">
      <c r="I629"/>
      <c r="J629"/>
    </row>
    <row r="630" spans="9:10" ht="22.15" customHeight="1" x14ac:dyDescent="0.15">
      <c r="I630"/>
      <c r="J630"/>
    </row>
    <row r="631" spans="9:10" ht="22.15" customHeight="1" x14ac:dyDescent="0.15">
      <c r="I631"/>
      <c r="J631"/>
    </row>
    <row r="632" spans="9:10" ht="22.15" customHeight="1" x14ac:dyDescent="0.15">
      <c r="I632"/>
      <c r="J632"/>
    </row>
  </sheetData>
  <mergeCells count="1">
    <mergeCell ref="A1:F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a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5T02:05:56Z</dcterms:modified>
</cp:coreProperties>
</file>